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persons/person.xml" ContentType="application/vnd.ms-excel.person+xml"/>
  <Override PartName="/xl/threadedComments/threadedComment3.xml" ContentType="application/vnd.ms-excel.threadedcomments+xml"/>
  <Override PartName="/xl/threadedComments/threadedComment4.xml" ContentType="application/vnd.ms-excel.threadedcomments+xml"/>
  <Override PartName="/xl/threadedComments/threadedComment5.xml" ContentType="application/vnd.ms-excel.threadedcomment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ooreca/Dropbox/ENIGMA_Enviro_Paper/paper draft/"/>
    </mc:Choice>
  </mc:AlternateContent>
  <xr:revisionPtr revIDLastSave="0" documentId="13_ncr:1_{7013D76D-AF01-8D4F-B697-B86F58C8A913}" xr6:coauthVersionLast="36" xr6:coauthVersionMax="47" xr10:uidLastSave="{00000000-0000-0000-0000-000000000000}"/>
  <bookViews>
    <workbookView xWindow="5140" yWindow="500" windowWidth="22780" windowHeight="15740" xr2:uid="{51DD9603-8919-B342-B2B8-3F578CA8E68C}"/>
  </bookViews>
  <sheets>
    <sheet name="STable 1" sheetId="9" r:id="rId1"/>
    <sheet name="STable 2" sheetId="3" r:id="rId2"/>
    <sheet name="STable 3" sheetId="6" r:id="rId3"/>
    <sheet name="STable 4" sheetId="8" r:id="rId4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c={DB520076-9C16-D947-9845-2F4DADE1D71B}</author>
  </authors>
  <commentList>
    <comment ref="A1" authorId="0" shapeId="0" xr:uid="{B993D6E3-178B-DA42-80F0-41B784EE158E}">
      <text>
        <r>
          <rPr>
            <sz val="12"/>
            <color theme="1"/>
            <rFont val="Calibri"/>
            <family val="2"/>
            <scheme val="minor"/>
          </rPr>
          <t>[Threaded comment]
Your version of Excel allows you to read this threaded comment; however, any edits to it will get removed if the file is opened in a newer version of Excel. Learn more: https://go.microsoft.com/fwlink/?linkid=870924
Comment:
    consider breaking out exposure - clinical outcomes in a separate table to highlight PM10 and constituents associations with exacerbations, not control or lung function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c={DB520076-9C16-D946-9845-2F4DADE1D71B}</author>
    <author>tc={A0C2F806-7BA6-0D41-B827-DFEC2B6D7C67}</author>
    <author>tc={863BA7F8-F82C-F941-AFF0-BA78745BBCC2}</author>
  </authors>
  <commentList>
    <comment ref="A1" authorId="0" shapeId="0" xr:uid="{DB520076-9C16-D946-9845-2F4DADE1D71B}">
      <text>
        <r>
          <rPr>
            <sz val="12"/>
            <color theme="1"/>
            <rFont val="Calibri"/>
            <family val="2"/>
            <scheme val="minor"/>
          </rPr>
          <t>[Threaded comment]
Your version of Excel allows you to read this threaded comment; however, any edits to it will get removed if the file is opened in a newer version of Excel. Learn more: https://go.microsoft.com/fwlink/?linkid=870924
Comment:
    consider breaking out exposure - clinical outcomes in a separate table to highlight PM10 and constituents associations with exacerbations, not control or lung function</t>
        </r>
      </text>
    </comment>
    <comment ref="B3" authorId="1" shapeId="0" xr:uid="{C8AF2D0C-1186-F54A-B815-927CA34D132E}">
      <text>
        <r>
          <rPr>
            <sz val="12"/>
            <color theme="1"/>
            <rFont val="Calibri"/>
            <family val="2"/>
            <scheme val="minor"/>
          </rPr>
          <t>[Threaded comment]
Your version of Excel allows you to read this threaded comment; however, any edits to it will get removed if the file is opened in a newer version of Excel. Learn more: https://go.microsoft.com/fwlink/?linkid=870924
Comment:
    dichotomized or 3-level variable?
Reply:
    also, CASI?</t>
        </r>
      </text>
    </comment>
    <comment ref="B6" authorId="2" shapeId="0" xr:uid="{863BA7F8-F82C-F941-AFF0-BA78745BBCC2}">
      <text>
        <r>
          <rPr>
            <sz val="12"/>
            <color theme="1"/>
            <rFont val="Calibri"/>
            <family val="2"/>
            <scheme val="minor"/>
          </rPr>
          <t>[Threaded comment]
Your version of Excel allows you to read this threaded comment; however, any edits to it will get removed if the file is opened in a newer version of Excel. Learn more: https://go.microsoft.com/fwlink/?linkid=870924
Comment:
    is this 12 or 18 months?</t>
        </r>
      </text>
    </comment>
  </commentList>
</comments>
</file>

<file path=xl/sharedStrings.xml><?xml version="1.0" encoding="utf-8"?>
<sst xmlns="http://schemas.openxmlformats.org/spreadsheetml/2006/main" count="438" uniqueCount="155">
  <si>
    <t>Variable</t>
  </si>
  <si>
    <t>Sex</t>
  </si>
  <si>
    <t>Household Income</t>
  </si>
  <si>
    <t>Exposure</t>
  </si>
  <si>
    <t xml:space="preserve">STable 1: Associations Between Subject and Visit Characteristics and Personal Environmental Exposures.  All models control for season, age, sex, race-ethnicity, and monitor wearing compliance. </t>
  </si>
  <si>
    <t>Comparison</t>
  </si>
  <si>
    <t>Fold Change</t>
  </si>
  <si>
    <t>95% CI</t>
  </si>
  <si>
    <t>Unadjusted P</t>
  </si>
  <si>
    <t>FDR Adusted P</t>
  </si>
  <si>
    <t>O3</t>
  </si>
  <si>
    <t>Wearing Compliance</t>
  </si>
  <si>
    <t>1% point increase</t>
  </si>
  <si>
    <t>Age</t>
  </si>
  <si>
    <t>1 year increase</t>
  </si>
  <si>
    <t>Male vs. Female</t>
  </si>
  <si>
    <t>Race</t>
  </si>
  <si>
    <t>Non-Hispanic Black vs. Other</t>
  </si>
  <si>
    <t>Non-Hispanic Black vs. Non-Hispanic White</t>
  </si>
  <si>
    <t>Non-Hispanic Black vs. Hispanic</t>
  </si>
  <si>
    <t>Other vs. Non-Hispanic White</t>
  </si>
  <si>
    <t>Other vs. Hispanic</t>
  </si>
  <si>
    <t>Non-Hispanic White vs. Other</t>
  </si>
  <si>
    <t xml:space="preserve">CDC BMI Percentile </t>
  </si>
  <si>
    <t>1 point increase</t>
  </si>
  <si>
    <t>Less than $20k/year vs. &gt;$20k/year</t>
  </si>
  <si>
    <t>Parental Education</t>
  </si>
  <si>
    <t>High School or Less vs. &gt; High School</t>
  </si>
  <si>
    <t>NO2</t>
  </si>
  <si>
    <t>Season</t>
  </si>
  <si>
    <t>Spring vs. Summer</t>
  </si>
  <si>
    <t>Spring vs Winter</t>
  </si>
  <si>
    <t>Spring vs. Fall</t>
  </si>
  <si>
    <t>Summer vs. Winter</t>
  </si>
  <si>
    <t>Summer vs. Fall</t>
  </si>
  <si>
    <t>Winter vs. Fall</t>
  </si>
  <si>
    <t>PM10</t>
  </si>
  <si>
    <t>Brown Carbon</t>
  </si>
  <si>
    <t>ETS</t>
  </si>
  <si>
    <t>Endotoxin</t>
  </si>
  <si>
    <t>Glucan</t>
  </si>
  <si>
    <t>Black Carbon (dichotomized)</t>
  </si>
  <si>
    <t xml:space="preserve">STable 2.  Agreement between Personal vs. In-Home and Personal vs. Outdoor Exposure Measures.  Positive values indicate higher measurement with personal monitoring. For subjects with multiple monitoring sessions, their first pairwise complete observation was used in Bland-Altman analyses. </t>
  </si>
  <si>
    <t>N</t>
  </si>
  <si>
    <t>Bias</t>
  </si>
  <si>
    <t>Lower Limit of Agreement</t>
  </si>
  <si>
    <t>Upper Limit of Agreement</t>
  </si>
  <si>
    <t>(95% CI)</t>
  </si>
  <si>
    <t>Person-Level vs. In-Home</t>
  </si>
  <si>
    <t>log10(NO2)</t>
  </si>
  <si>
    <t>(0.001, 0.066)</t>
  </si>
  <si>
    <t>(-0.232, -0.120)</t>
  </si>
  <si>
    <t>(0.188, 0.300)</t>
  </si>
  <si>
    <t>log10(PM10)</t>
  </si>
  <si>
    <t>(0.106, 0.233)</t>
  </si>
  <si>
    <t>(-0.374, -0.155)</t>
  </si>
  <si>
    <t>(0.493, 0.712)</t>
  </si>
  <si>
    <t>Percent NO2</t>
  </si>
  <si>
    <t>(0.28, 16.51)</t>
  </si>
  <si>
    <t>(-41.43, -24.17)</t>
  </si>
  <si>
    <t>(54.08, 99.50)</t>
  </si>
  <si>
    <t>Percent PM10</t>
  </si>
  <si>
    <t>(27.50, 70.87)</t>
  </si>
  <si>
    <t>(-57.74, -30.06)</t>
  </si>
  <si>
    <t>(211.51, 415.50)</t>
  </si>
  <si>
    <t>Person-Level vs. Outdoor</t>
  </si>
  <si>
    <t>(-0.075, 0.071)</t>
  </si>
  <si>
    <t>(-0.756, -0.506)</t>
  </si>
  <si>
    <t>(0.502, 0.752)</t>
  </si>
  <si>
    <t>(-0.02, 0.104)</t>
  </si>
  <si>
    <t>(-0.608, -0.395)</t>
  </si>
  <si>
    <t>(0.479, 0.692)</t>
  </si>
  <si>
    <t>log10(O3)</t>
  </si>
  <si>
    <t>(-0.913, -0.715)</t>
  </si>
  <si>
    <t>(-1.666, -1.326)</t>
  </si>
  <si>
    <t>(-0.302, 0.038)</t>
  </si>
  <si>
    <t>(-15.85, 17.68)</t>
  </si>
  <si>
    <t>(-82.47, -68.82)</t>
  </si>
  <si>
    <t>(217.57, 464.78)</t>
  </si>
  <si>
    <t>(-4.51, 27.12)</t>
  </si>
  <si>
    <t>(-75.34, -59.71)</t>
  </si>
  <si>
    <t>(201.29, 392.23)</t>
  </si>
  <si>
    <t>Percent O3</t>
  </si>
  <si>
    <t>(-87.78, -80.73)</t>
  </si>
  <si>
    <t>(-97.84, -95.28)</t>
  </si>
  <si>
    <t>(-50.12, 9.21)</t>
  </si>
  <si>
    <t>STable 3: Estimated Difference in Person-Level Exposures by Exacerbation Report and Asthma Control, controlling for season, age, sex, race-ethnicity, and monitor wearing compliance</t>
  </si>
  <si>
    <t xml:space="preserve">ACT Score </t>
  </si>
  <si>
    <t>Well Controlled vs. Not</t>
  </si>
  <si>
    <t>Systemic Steroid Course for Asthma Exacerbation in 60 Days Prior to Visit</t>
  </si>
  <si>
    <t>Yes vs. No</t>
  </si>
  <si>
    <t>Healthcare Visit for Asthma Problems in 60 Days Prior to Visit</t>
  </si>
  <si>
    <t>Hospitalization for Asthma in 18 Months Prior to Enrollment</t>
  </si>
  <si>
    <t xml:space="preserve">STable 4: Estimated Change in Spirometry and Asthma Control Outcomes for a 10X Increase in Personal Exposure.  For black carbon only, difference in outcomes between those with detectable vs. undetectable black carbon.  All models control for season, age, sex, race-ethnicity, and monitor wearing compliance. </t>
  </si>
  <si>
    <t>Black Carbon</t>
  </si>
  <si>
    <t>Endtotoxin</t>
  </si>
  <si>
    <t>Outcome</t>
  </si>
  <si>
    <t>Estimate (CI)</t>
  </si>
  <si>
    <t>FDR</t>
  </si>
  <si>
    <t>Spirometry Pre-Bronchodilator</t>
  </si>
  <si>
    <t>FEV1 Percent Predicted</t>
  </si>
  <si>
    <t>-1.46 
(-6.19, 3.26)</t>
  </si>
  <si>
    <t>4.18 
(-1.93, 10.3)</t>
  </si>
  <si>
    <t>-17.84 
(-34.63, -1.06)</t>
  </si>
  <si>
    <t>1.41 
(-4.7, 7.53)</t>
  </si>
  <si>
    <t>-1.46 
(-6.79, 3.88)</t>
  </si>
  <si>
    <t>0.44 
(-3.02, 3.89)</t>
  </si>
  <si>
    <t>-2.36 
(-18.51, 13.8)</t>
  </si>
  <si>
    <t>-0.84 
(-26.29, 24.62)</t>
  </si>
  <si>
    <t>FEV1/FVC Percent Predicted</t>
  </si>
  <si>
    <t>3.3 
(-0.27, 6.86)</t>
  </si>
  <si>
    <t>5.37 
(0.47, 10.27)</t>
  </si>
  <si>
    <t>-2.05 
(-14.66, 10.56)</t>
  </si>
  <si>
    <t>2.1 
(-2.55, 6.76)</t>
  </si>
  <si>
    <t>-0.34 
(-4.05, 3.37)</t>
  </si>
  <si>
    <t>0.82 
(-1.77, 3.4)</t>
  </si>
  <si>
    <t>-2.67 
(-5.4, 0.07)</t>
  </si>
  <si>
    <t>3.56 
(-2.77, 9.88)</t>
  </si>
  <si>
    <t>FVC Percent Predicted</t>
  </si>
  <si>
    <t>-2.6 
(-6.34, 1.14)</t>
  </si>
  <si>
    <t>0.07 
(-6.58, 6.72)</t>
  </si>
  <si>
    <t>-20.14 
(-35.55, -4.73)</t>
  </si>
  <si>
    <t>-0.5 
(-2.9, 1.91)</t>
  </si>
  <si>
    <t>-0.55 
(-3.45, 2.36)</t>
  </si>
  <si>
    <t>0.46 
(-1.87, 2.8)</t>
  </si>
  <si>
    <t>-0.83 
(-4.09, 2.42)</t>
  </si>
  <si>
    <t>-6.13 
(-19.02, 6.76)</t>
  </si>
  <si>
    <t xml:space="preserve">Spirometry Change Post Bronchodilator </t>
  </si>
  <si>
    <t>FEV1 Percent Change</t>
  </si>
  <si>
    <t>-3.54 
(-7.47, 0.39)</t>
  </si>
  <si>
    <t>0.93 
(-4.56, 6.42)</t>
  </si>
  <si>
    <t>2.56 
(-7.38, 12.5)</t>
  </si>
  <si>
    <t>-1.37 
(-5.44, 2.7)</t>
  </si>
  <si>
    <t>-0.87 
(-4.43, 2.69)</t>
  </si>
  <si>
    <t>1.17 
(-1.53, 3.87)</t>
  </si>
  <si>
    <t>-1.42 
(-2.94, 0.1)</t>
  </si>
  <si>
    <t>-1.98 
(-6.1, 2.14)</t>
  </si>
  <si>
    <t>FEV1/FVC Percent Change</t>
  </si>
  <si>
    <t>-1.71 
(-4.01, 0.6)</t>
  </si>
  <si>
    <t>1.5 
(-2.53, 5.53)</t>
  </si>
  <si>
    <t>1.21 
(-4.91, 7.33)</t>
  </si>
  <si>
    <t>-1.56 
(-3.46, 0.34)</t>
  </si>
  <si>
    <t>-0.8 
(-2.49, 0.9)</t>
  </si>
  <si>
    <t>0.29 
(-1.4, 1.98)</t>
  </si>
  <si>
    <t>0.75 
(-0.18, 1.68)</t>
  </si>
  <si>
    <t>0.12 
(-2.59, 2.82)</t>
  </si>
  <si>
    <t>FVC Percent Change</t>
  </si>
  <si>
    <t>-0.23 
(-2.56, 2.09)</t>
  </si>
  <si>
    <t>1.74 
(-0.52, 4.01)</t>
  </si>
  <si>
    <t>7.55 
(1.26, 13.85)</t>
  </si>
  <si>
    <t>1.65 
(-0.43, 3.73)</t>
  </si>
  <si>
    <t>0.08 
(-1.2, 1.37)</t>
  </si>
  <si>
    <t>0.7 
(-0.75, 2.15)</t>
  </si>
  <si>
    <t>-0.05 
(-0.89, 0.79)</t>
  </si>
  <si>
    <t>-1.51 
(-3.91, 0.9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00"/>
  </numFmts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33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/>
      <right/>
      <top/>
      <bottom style="medium">
        <color rgb="FF000000"/>
      </bottom>
      <diagonal/>
    </border>
    <border>
      <left/>
      <right/>
      <top style="medium">
        <color rgb="FF000000"/>
      </top>
      <bottom/>
      <diagonal/>
    </border>
    <border>
      <left/>
      <right style="medium">
        <color rgb="FF000000"/>
      </right>
      <top style="medium">
        <color rgb="FF000000"/>
      </top>
      <bottom/>
      <diagonal/>
    </border>
    <border>
      <left/>
      <right style="medium">
        <color rgb="FF000000"/>
      </right>
      <top/>
      <bottom/>
      <diagonal/>
    </border>
    <border>
      <left style="medium">
        <color rgb="FF000000"/>
      </left>
      <right/>
      <top/>
      <bottom style="medium">
        <color rgb="FF000000"/>
      </bottom>
      <diagonal/>
    </border>
    <border>
      <left/>
      <right style="medium">
        <color rgb="FF000000"/>
      </right>
      <top/>
      <bottom style="medium">
        <color rgb="FF000000"/>
      </bottom>
      <diagonal/>
    </border>
    <border>
      <left style="medium">
        <color rgb="FF000000"/>
      </left>
      <right/>
      <top style="medium">
        <color rgb="FF000000"/>
      </top>
      <bottom/>
      <diagonal/>
    </border>
    <border>
      <left style="medium">
        <color rgb="FF000000"/>
      </left>
      <right/>
      <top/>
      <bottom/>
      <diagonal/>
    </border>
    <border>
      <left style="medium">
        <color rgb="FF000000"/>
      </left>
      <right/>
      <top style="medium">
        <color indexed="64"/>
      </top>
      <bottom/>
      <diagonal/>
    </border>
    <border>
      <left style="medium">
        <color rgb="FF000000"/>
      </left>
      <right/>
      <top/>
      <bottom style="medium">
        <color indexed="64"/>
      </bottom>
      <diagonal/>
    </border>
    <border>
      <left/>
      <right style="medium">
        <color rgb="FF000000"/>
      </right>
      <top/>
      <bottom style="medium">
        <color indexed="64"/>
      </bottom>
      <diagonal/>
    </border>
  </borders>
  <cellStyleXfs count="1">
    <xf numFmtId="0" fontId="0" fillId="0" borderId="0"/>
  </cellStyleXfs>
  <cellXfs count="110">
    <xf numFmtId="0" fontId="0" fillId="0" borderId="0" xfId="0"/>
    <xf numFmtId="0" fontId="1" fillId="0" borderId="0" xfId="0" applyFont="1"/>
    <xf numFmtId="0" fontId="0" fillId="0" borderId="4" xfId="0" applyBorder="1"/>
    <xf numFmtId="0" fontId="2" fillId="0" borderId="3" xfId="0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3" fillId="0" borderId="8" xfId="0" applyFont="1" applyBorder="1" applyAlignment="1">
      <alignment horizontal="center" vertical="center"/>
    </xf>
    <xf numFmtId="0" fontId="0" fillId="0" borderId="7" xfId="0" applyBorder="1"/>
    <xf numFmtId="0" fontId="0" fillId="0" borderId="6" xfId="0" applyBorder="1"/>
    <xf numFmtId="0" fontId="2" fillId="0" borderId="9" xfId="0" applyFont="1" applyBorder="1"/>
    <xf numFmtId="0" fontId="2" fillId="0" borderId="10" xfId="0" applyFont="1" applyBorder="1"/>
    <xf numFmtId="2" fontId="0" fillId="0" borderId="0" xfId="0" applyNumberFormat="1"/>
    <xf numFmtId="164" fontId="0" fillId="0" borderId="0" xfId="0" applyNumberFormat="1"/>
    <xf numFmtId="2" fontId="0" fillId="0" borderId="7" xfId="0" applyNumberFormat="1" applyBorder="1"/>
    <xf numFmtId="164" fontId="0" fillId="0" borderId="7" xfId="0" applyNumberFormat="1" applyBorder="1"/>
    <xf numFmtId="0" fontId="0" fillId="0" borderId="4" xfId="0" applyBorder="1" applyAlignment="1">
      <alignment wrapText="1"/>
    </xf>
    <xf numFmtId="2" fontId="0" fillId="0" borderId="2" xfId="0" applyNumberFormat="1" applyBorder="1"/>
    <xf numFmtId="164" fontId="0" fillId="0" borderId="2" xfId="0" applyNumberFormat="1" applyBorder="1"/>
    <xf numFmtId="165" fontId="0" fillId="0" borderId="3" xfId="0" applyNumberFormat="1" applyBorder="1"/>
    <xf numFmtId="165" fontId="0" fillId="0" borderId="11" xfId="0" applyNumberFormat="1" applyBorder="1"/>
    <xf numFmtId="165" fontId="2" fillId="0" borderId="12" xfId="0" applyNumberFormat="1" applyFont="1" applyBorder="1"/>
    <xf numFmtId="165" fontId="2" fillId="0" borderId="6" xfId="0" applyNumberFormat="1" applyFont="1" applyBorder="1"/>
    <xf numFmtId="165" fontId="2" fillId="0" borderId="7" xfId="0" applyNumberFormat="1" applyFont="1" applyBorder="1"/>
    <xf numFmtId="165" fontId="2" fillId="0" borderId="8" xfId="0" applyNumberFormat="1" applyFont="1" applyBorder="1"/>
    <xf numFmtId="165" fontId="2" fillId="0" borderId="11" xfId="0" applyNumberFormat="1" applyFont="1" applyBorder="1"/>
    <xf numFmtId="165" fontId="0" fillId="0" borderId="1" xfId="0" applyNumberFormat="1" applyBorder="1"/>
    <xf numFmtId="165" fontId="0" fillId="0" borderId="2" xfId="0" applyNumberFormat="1" applyBorder="1"/>
    <xf numFmtId="165" fontId="0" fillId="0" borderId="13" xfId="0" applyNumberFormat="1" applyBorder="1"/>
    <xf numFmtId="165" fontId="0" fillId="0" borderId="4" xfId="0" quotePrefix="1" applyNumberFormat="1" applyBorder="1" applyAlignment="1">
      <alignment horizontal="center" vertical="center" wrapText="1"/>
    </xf>
    <xf numFmtId="165" fontId="0" fillId="0" borderId="5" xfId="0" applyNumberFormat="1" applyBorder="1" applyAlignment="1">
      <alignment horizontal="center" vertical="center" wrapText="1"/>
    </xf>
    <xf numFmtId="165" fontId="0" fillId="0" borderId="4" xfId="0" applyNumberFormat="1" applyBorder="1" applyAlignment="1">
      <alignment horizontal="center" vertical="center" wrapText="1"/>
    </xf>
    <xf numFmtId="165" fontId="0" fillId="0" borderId="14" xfId="0" applyNumberFormat="1" applyBorder="1"/>
    <xf numFmtId="165" fontId="0" fillId="0" borderId="15" xfId="0" quotePrefix="1" applyNumberFormat="1" applyBorder="1" applyAlignment="1">
      <alignment horizontal="center" vertical="center" wrapText="1"/>
    </xf>
    <xf numFmtId="165" fontId="0" fillId="0" borderId="16" xfId="0" applyNumberFormat="1" applyBorder="1" applyAlignment="1">
      <alignment horizontal="center" vertical="center" wrapText="1"/>
    </xf>
    <xf numFmtId="165" fontId="0" fillId="0" borderId="17" xfId="0" applyNumberFormat="1" applyBorder="1" applyAlignment="1">
      <alignment horizontal="center" vertical="center" wrapText="1"/>
    </xf>
    <xf numFmtId="165" fontId="0" fillId="0" borderId="15" xfId="0" applyNumberFormat="1" applyBorder="1" applyAlignment="1">
      <alignment horizontal="center" vertical="center" wrapText="1"/>
    </xf>
    <xf numFmtId="165" fontId="2" fillId="0" borderId="18" xfId="0" applyNumberFormat="1" applyFont="1" applyBorder="1"/>
    <xf numFmtId="165" fontId="0" fillId="0" borderId="19" xfId="0" quotePrefix="1" applyNumberFormat="1" applyBorder="1" applyAlignment="1">
      <alignment horizontal="center" vertical="center" wrapText="1"/>
    </xf>
    <xf numFmtId="165" fontId="0" fillId="0" borderId="20" xfId="0" applyNumberFormat="1" applyBorder="1" applyAlignment="1">
      <alignment horizontal="center" vertical="center" wrapText="1"/>
    </xf>
    <xf numFmtId="165" fontId="0" fillId="0" borderId="21" xfId="0" applyNumberFormat="1" applyBorder="1" applyAlignment="1">
      <alignment horizontal="center" vertical="center" wrapText="1"/>
    </xf>
    <xf numFmtId="165" fontId="0" fillId="0" borderId="19" xfId="0" applyNumberFormat="1" applyBorder="1" applyAlignment="1">
      <alignment horizontal="center" vertical="center" wrapText="1"/>
    </xf>
    <xf numFmtId="165" fontId="0" fillId="0" borderId="16" xfId="0" quotePrefix="1" applyNumberFormat="1" applyBorder="1" applyAlignment="1">
      <alignment horizontal="center" vertical="center" wrapText="1"/>
    </xf>
    <xf numFmtId="0" fontId="4" fillId="0" borderId="0" xfId="0" applyFont="1"/>
    <xf numFmtId="2" fontId="0" fillId="0" borderId="28" xfId="0" applyNumberFormat="1" applyBorder="1"/>
    <xf numFmtId="2" fontId="0" fillId="0" borderId="23" xfId="0" applyNumberFormat="1" applyBorder="1"/>
    <xf numFmtId="164" fontId="0" fillId="0" borderId="23" xfId="0" applyNumberFormat="1" applyBorder="1"/>
    <xf numFmtId="164" fontId="0" fillId="0" borderId="24" xfId="0" applyNumberFormat="1" applyBorder="1"/>
    <xf numFmtId="2" fontId="0" fillId="0" borderId="29" xfId="0" applyNumberFormat="1" applyBorder="1"/>
    <xf numFmtId="164" fontId="0" fillId="0" borderId="25" xfId="0" applyNumberFormat="1" applyBorder="1"/>
    <xf numFmtId="0" fontId="4" fillId="0" borderId="29" xfId="0" applyFont="1" applyBorder="1"/>
    <xf numFmtId="0" fontId="4" fillId="0" borderId="25" xfId="0" applyFont="1" applyBorder="1"/>
    <xf numFmtId="2" fontId="0" fillId="0" borderId="30" xfId="0" applyNumberFormat="1" applyBorder="1"/>
    <xf numFmtId="2" fontId="0" fillId="0" borderId="31" xfId="0" applyNumberFormat="1" applyBorder="1"/>
    <xf numFmtId="164" fontId="0" fillId="0" borderId="32" xfId="0" applyNumberFormat="1" applyBorder="1"/>
    <xf numFmtId="2" fontId="0" fillId="0" borderId="26" xfId="0" applyNumberFormat="1" applyBorder="1"/>
    <xf numFmtId="2" fontId="0" fillId="0" borderId="22" xfId="0" applyNumberFormat="1" applyBorder="1"/>
    <xf numFmtId="164" fontId="0" fillId="0" borderId="22" xfId="0" applyNumberFormat="1" applyBorder="1"/>
    <xf numFmtId="164" fontId="0" fillId="0" borderId="27" xfId="0" applyNumberFormat="1" applyBorder="1"/>
    <xf numFmtId="2" fontId="2" fillId="0" borderId="1" xfId="0" applyNumberFormat="1" applyFont="1" applyBorder="1"/>
    <xf numFmtId="164" fontId="2" fillId="0" borderId="2" xfId="0" applyNumberFormat="1" applyFont="1" applyBorder="1"/>
    <xf numFmtId="164" fontId="2" fillId="0" borderId="3" xfId="0" applyNumberFormat="1" applyFont="1" applyBorder="1"/>
    <xf numFmtId="0" fontId="2" fillId="0" borderId="1" xfId="0" applyFont="1" applyBorder="1"/>
    <xf numFmtId="0" fontId="2" fillId="0" borderId="2" xfId="0" applyFont="1" applyBorder="1"/>
    <xf numFmtId="0" fontId="0" fillId="0" borderId="1" xfId="0" applyBorder="1"/>
    <xf numFmtId="0" fontId="0" fillId="0" borderId="2" xfId="0" applyBorder="1"/>
    <xf numFmtId="164" fontId="0" fillId="0" borderId="3" xfId="0" applyNumberFormat="1" applyBorder="1"/>
    <xf numFmtId="0" fontId="4" fillId="0" borderId="5" xfId="0" applyFont="1" applyBorder="1"/>
    <xf numFmtId="164" fontId="0" fillId="0" borderId="5" xfId="0" applyNumberFormat="1" applyBorder="1"/>
    <xf numFmtId="164" fontId="0" fillId="0" borderId="8" xfId="0" applyNumberFormat="1" applyBorder="1"/>
    <xf numFmtId="0" fontId="4" fillId="0" borderId="1" xfId="0" applyFont="1" applyBorder="1"/>
    <xf numFmtId="0" fontId="4" fillId="0" borderId="2" xfId="0" applyFont="1" applyBorder="1"/>
    <xf numFmtId="0" fontId="4" fillId="0" borderId="3" xfId="0" applyFont="1" applyBorder="1"/>
    <xf numFmtId="2" fontId="0" fillId="0" borderId="4" xfId="0" applyNumberFormat="1" applyBorder="1"/>
    <xf numFmtId="2" fontId="0" fillId="0" borderId="6" xfId="0" applyNumberFormat="1" applyBorder="1"/>
    <xf numFmtId="0" fontId="0" fillId="0" borderId="1" xfId="0" applyBorder="1" applyAlignment="1">
      <alignment wrapText="1"/>
    </xf>
    <xf numFmtId="2" fontId="0" fillId="0" borderId="3" xfId="0" applyNumberFormat="1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8" xfId="0" applyBorder="1" applyAlignment="1">
      <alignment horizontal="center"/>
    </xf>
    <xf numFmtId="2" fontId="0" fillId="0" borderId="5" xfId="0" applyNumberFormat="1" applyBorder="1" applyAlignment="1">
      <alignment horizontal="center"/>
    </xf>
    <xf numFmtId="2" fontId="0" fillId="0" borderId="11" xfId="0" applyNumberFormat="1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12" xfId="0" applyBorder="1" applyAlignment="1">
      <alignment horizontal="center"/>
    </xf>
    <xf numFmtId="2" fontId="0" fillId="0" borderId="13" xfId="0" applyNumberFormat="1" applyBorder="1" applyAlignment="1">
      <alignment horizontal="center"/>
    </xf>
    <xf numFmtId="165" fontId="0" fillId="0" borderId="0" xfId="0" applyNumberFormat="1" applyBorder="1" applyAlignment="1">
      <alignment horizontal="center" vertical="center" wrapText="1"/>
    </xf>
    <xf numFmtId="165" fontId="0" fillId="0" borderId="0" xfId="0" quotePrefix="1" applyNumberFormat="1" applyBorder="1" applyAlignment="1">
      <alignment horizontal="center" vertical="center" wrapText="1"/>
    </xf>
    <xf numFmtId="165" fontId="0" fillId="0" borderId="12" xfId="0" applyNumberFormat="1" applyBorder="1"/>
    <xf numFmtId="165" fontId="0" fillId="0" borderId="6" xfId="0" quotePrefix="1" applyNumberFormat="1" applyBorder="1" applyAlignment="1">
      <alignment horizontal="center" vertical="center" wrapText="1"/>
    </xf>
    <xf numFmtId="165" fontId="0" fillId="0" borderId="7" xfId="0" applyNumberFormat="1" applyBorder="1" applyAlignment="1">
      <alignment horizontal="center" vertical="center" wrapText="1"/>
    </xf>
    <xf numFmtId="165" fontId="0" fillId="0" borderId="8" xfId="0" applyNumberFormat="1" applyBorder="1" applyAlignment="1">
      <alignment horizontal="center" vertical="center" wrapText="1"/>
    </xf>
    <xf numFmtId="165" fontId="0" fillId="0" borderId="6" xfId="0" applyNumberFormat="1" applyBorder="1" applyAlignment="1">
      <alignment horizontal="center" vertical="center" wrapText="1"/>
    </xf>
    <xf numFmtId="165" fontId="0" fillId="0" borderId="7" xfId="0" quotePrefix="1" applyNumberFormat="1" applyBorder="1" applyAlignment="1">
      <alignment horizontal="center" vertical="center" wrapText="1"/>
    </xf>
    <xf numFmtId="2" fontId="2" fillId="0" borderId="2" xfId="0" applyNumberFormat="1" applyFont="1" applyBorder="1" applyAlignment="1">
      <alignment horizontal="center"/>
    </xf>
    <xf numFmtId="0" fontId="1" fillId="0" borderId="11" xfId="0" applyFont="1" applyBorder="1" applyAlignment="1">
      <alignment horizontal="center" vertical="center"/>
    </xf>
    <xf numFmtId="0" fontId="1" fillId="0" borderId="13" xfId="0" applyFont="1" applyBorder="1" applyAlignment="1">
      <alignment horizontal="center" vertical="center"/>
    </xf>
    <xf numFmtId="0" fontId="1" fillId="0" borderId="12" xfId="0" applyFont="1" applyBorder="1" applyAlignment="1">
      <alignment horizontal="center" vertical="center"/>
    </xf>
    <xf numFmtId="0" fontId="0" fillId="0" borderId="11" xfId="0" applyBorder="1" applyAlignment="1">
      <alignment horizontal="center"/>
    </xf>
    <xf numFmtId="0" fontId="0" fillId="0" borderId="12" xfId="0" applyBorder="1" applyAlignment="1">
      <alignment horizontal="center"/>
    </xf>
    <xf numFmtId="0" fontId="3" fillId="0" borderId="11" xfId="0" applyFont="1" applyBorder="1" applyAlignment="1">
      <alignment vertical="center"/>
    </xf>
    <xf numFmtId="0" fontId="3" fillId="0" borderId="12" xfId="0" applyFont="1" applyBorder="1" applyAlignment="1">
      <alignment vertical="center"/>
    </xf>
    <xf numFmtId="0" fontId="3" fillId="0" borderId="11" xfId="0" applyFont="1" applyBorder="1" applyAlignment="1">
      <alignment horizontal="right" vertical="center"/>
    </xf>
    <xf numFmtId="0" fontId="3" fillId="0" borderId="12" xfId="0" applyFont="1" applyBorder="1" applyAlignment="1">
      <alignment horizontal="right" vertical="center"/>
    </xf>
    <xf numFmtId="0" fontId="2" fillId="0" borderId="11" xfId="0" applyFont="1" applyBorder="1" applyAlignment="1">
      <alignment vertical="center"/>
    </xf>
    <xf numFmtId="0" fontId="2" fillId="0" borderId="12" xfId="0" applyFont="1" applyBorder="1" applyAlignment="1">
      <alignment vertical="center"/>
    </xf>
    <xf numFmtId="0" fontId="3" fillId="0" borderId="13" xfId="0" applyFont="1" applyBorder="1" applyAlignment="1">
      <alignment vertical="center"/>
    </xf>
    <xf numFmtId="0" fontId="3" fillId="0" borderId="13" xfId="0" applyFont="1" applyBorder="1" applyAlignment="1">
      <alignment horizontal="right" vertical="center"/>
    </xf>
    <xf numFmtId="0" fontId="0" fillId="0" borderId="11" xfId="0" applyBorder="1" applyAlignment="1">
      <alignment horizontal="left" vertical="center"/>
    </xf>
    <xf numFmtId="0" fontId="0" fillId="0" borderId="12" xfId="0" applyBorder="1" applyAlignment="1">
      <alignment horizontal="left" vertical="center"/>
    </xf>
    <xf numFmtId="165" fontId="2" fillId="0" borderId="1" xfId="0" applyNumberFormat="1" applyFont="1" applyBorder="1" applyAlignment="1">
      <alignment horizontal="center"/>
    </xf>
    <xf numFmtId="165" fontId="2" fillId="0" borderId="2" xfId="0" applyNumberFormat="1" applyFont="1" applyBorder="1" applyAlignment="1">
      <alignment horizontal="center"/>
    </xf>
    <xf numFmtId="165" fontId="2" fillId="0" borderId="3" xfId="0" applyNumberFormat="1" applyFont="1" applyBorder="1" applyAlignment="1">
      <alignment horizontal="center"/>
    </xf>
  </cellXfs>
  <cellStyles count="1">
    <cellStyle name="Normal" xfId="0" builtinId="0"/>
  </cellStyles>
  <dxfs count="7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10" Type="http://schemas.openxmlformats.org/officeDocument/2006/relationships/customXml" Target="../customXml/item3.xml"/><Relationship Id="rId4" Type="http://schemas.openxmlformats.org/officeDocument/2006/relationships/worksheet" Target="worksheets/sheet4.xml"/><Relationship Id="rId9" Type="http://schemas.openxmlformats.org/officeDocument/2006/relationships/customXml" Target="../customXml/item2.xml"/><Relationship Id="rId14" Type="http://schemas.microsoft.com/office/2017/10/relationships/person" Target="persons/person.xml"/></Relationships>
</file>

<file path=xl/persons/person.xml><?xml version="1.0" encoding="utf-8"?>
<personList xmlns="http://schemas.microsoft.com/office/spreadsheetml/2018/threadedcomments" xmlns:x="http://schemas.openxmlformats.org/spreadsheetml/2006/main">
  <person displayName="Liu, Andrew H" id="{D06438F1-6818-2149-8D9A-2B85C7413966}" userId="S::andrew.liu@cuanschutz.edu::79624e86-03e8-463d-ae68-a950421187ae" providerId="AD"/>
  <person displayName="Schiltz, Allison" id="{8ED41827-BD84-174B-ABA4-2FBAD8091BB9}" userId="S::allison.schiltz@cuanschutz.edu::9af9c64a-01bd-4a3c-b350-ef6855091db2" providerId="AD"/>
</personList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readedComments/threadedComment3.xml><?xml version="1.0" encoding="utf-8"?>
<ThreadedComments xmlns="http://schemas.microsoft.com/office/spreadsheetml/2018/threadedcomments" xmlns:x="http://schemas.openxmlformats.org/spreadsheetml/2006/main">
  <threadedComment ref="A1" dT="2023-03-04T18:42:34.86" personId="{D06438F1-6818-2149-8D9A-2B85C7413966}" id="{DB520076-9C16-D947-9845-2F4DADE1D71B}">
    <text>consider breaking out exposure - clinical outcomes in a separate table to highlight PM10 and constituents associations with exacerbations, not control or lung function</text>
  </threadedComment>
</ThreadedComments>
</file>

<file path=xl/threadedComments/threadedComment4.xml><?xml version="1.0" encoding="utf-8"?>
<ThreadedComments xmlns="http://schemas.microsoft.com/office/spreadsheetml/2018/threadedcomments" xmlns:x="http://schemas.openxmlformats.org/spreadsheetml/2006/main">
  <threadedComment ref="A1" dT="2023-03-04T18:42:34.86" personId="{D06438F1-6818-2149-8D9A-2B85C7413966}" id="{DB520076-9C16-D946-9845-2F4DADE1D71B}">
    <text>consider breaking out exposure - clinical outcomes in a separate table to highlight PM10 and constituents associations with exacerbations, not control or lung function</text>
  </threadedComment>
  <threadedComment ref="B3" dT="2023-03-04T18:01:13.51" personId="{D06438F1-6818-2149-8D9A-2B85C7413966}" id="{A0C2F806-7BA6-0D41-B827-DFEC2B6D7C67}">
    <text>dichotomized or 3-level variable?</text>
  </threadedComment>
  <threadedComment ref="B3" dT="2023-03-04T18:01:46.39" personId="{D06438F1-6818-2149-8D9A-2B85C7413966}" id="{878890DC-38A1-E04A-8847-6B67F2372E3E}" parentId="{A0C2F806-7BA6-0D41-B827-DFEC2B6D7C67}">
    <text>also, CASI?</text>
  </threadedComment>
  <threadedComment ref="B6" dT="2023-03-04T17:57:56.05" personId="{D06438F1-6818-2149-8D9A-2B85C7413966}" id="{863BA7F8-F82C-F941-AFF0-BA78745BBCC2}">
    <text>is this 12 or 18 months?</text>
  </threadedComment>
</ThreadedComments>
</file>

<file path=xl/threadedComments/threadedComment5.xml><?xml version="1.0" encoding="utf-8"?>
<ThreadedComments xmlns="http://schemas.microsoft.com/office/spreadsheetml/2018/threadedcomments" xmlns:x="http://schemas.openxmlformats.org/spreadsheetml/2006/main">
  <threadedComment ref="N17" dT="2023-09-10T16:07:13.86" personId="{D06438F1-6818-2149-8D9A-2B85C7413966}" id="{7E090732-E37B-4041-9480-E1A82BC10FC3}">
    <text>Is this better here or as part of sTable 3? This is being reported as a severity measure without lung function i.e., severity/control domain. Do you know if the CASI effect is attributable to the exacerbation component?</text>
  </threadedComment>
</ThreadedComments>
</file>

<file path=xl/worksheets/_rels/sheet1.xml.rels><?xml version="1.0" encoding="UTF-8" standalone="yes"?>
<Relationships xmlns="http://schemas.openxmlformats.org/package/2006/relationships"><Relationship Id="rId3" Type="http://schemas.microsoft.com/office/2017/10/relationships/threadedComment" Target="../threadedComments/threadedComment3.xml"/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3.xml.rels><?xml version="1.0" encoding="UTF-8" standalone="yes"?>
<Relationships xmlns="http://schemas.openxmlformats.org/package/2006/relationships"><Relationship Id="rId3" Type="http://schemas.microsoft.com/office/2017/10/relationships/threadedComment" Target="../threadedComments/threadedComment4.xml"/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_rels/sheet4.xml.rels><?xml version="1.0" encoding="UTF-8" standalone="yes"?>
<Relationships xmlns="http://schemas.openxmlformats.org/package/2006/relationships"><Relationship Id="rId3" Type="http://schemas.microsoft.com/office/2017/10/relationships/threadedComment" Target="../threadedComments/threadedComment5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10161C-907D-F746-837B-922F656072C8}">
  <dimension ref="A1:H140"/>
  <sheetViews>
    <sheetView tabSelected="1" workbookViewId="0">
      <selection activeCell="C142" sqref="C142"/>
    </sheetView>
  </sheetViews>
  <sheetFormatPr baseColWidth="10" defaultColWidth="11" defaultRowHeight="16" x14ac:dyDescent="0.2"/>
  <cols>
    <col min="2" max="2" width="27.6640625" customWidth="1"/>
    <col min="3" max="3" width="42.83203125" customWidth="1"/>
  </cols>
  <sheetData>
    <row r="1" spans="1:8" ht="17" thickBot="1" x14ac:dyDescent="0.25">
      <c r="A1" s="1" t="s">
        <v>4</v>
      </c>
      <c r="H1" s="12"/>
    </row>
    <row r="2" spans="1:8" ht="17" thickBot="1" x14ac:dyDescent="0.25">
      <c r="A2" s="9" t="s">
        <v>3</v>
      </c>
      <c r="B2" s="10" t="s">
        <v>0</v>
      </c>
      <c r="C2" s="10" t="s">
        <v>5</v>
      </c>
      <c r="D2" s="58" t="s">
        <v>6</v>
      </c>
      <c r="E2" s="91" t="s">
        <v>7</v>
      </c>
      <c r="F2" s="91"/>
      <c r="G2" s="59" t="s">
        <v>8</v>
      </c>
      <c r="H2" s="60" t="s">
        <v>9</v>
      </c>
    </row>
    <row r="3" spans="1:8" x14ac:dyDescent="0.2">
      <c r="A3" s="2" t="s">
        <v>10</v>
      </c>
      <c r="B3" t="s">
        <v>11</v>
      </c>
      <c r="C3" t="s">
        <v>12</v>
      </c>
      <c r="D3" s="43">
        <v>1.0080109799753298</v>
      </c>
      <c r="E3" s="44">
        <v>0.9954231713696684</v>
      </c>
      <c r="F3" s="44">
        <v>1.0208237529400401</v>
      </c>
      <c r="G3" s="45">
        <v>0.21565786506756501</v>
      </c>
      <c r="H3" s="46">
        <v>0.34505258410810402</v>
      </c>
    </row>
    <row r="4" spans="1:8" x14ac:dyDescent="0.2">
      <c r="A4" s="2"/>
      <c r="B4" t="s">
        <v>13</v>
      </c>
      <c r="C4" t="s">
        <v>14</v>
      </c>
      <c r="D4" s="47">
        <v>0.96627827382877696</v>
      </c>
      <c r="E4" s="11">
        <v>0.88316594288505779</v>
      </c>
      <c r="F4" s="11">
        <v>1.0576998032944105</v>
      </c>
      <c r="G4" s="12">
        <v>0.45702960375402502</v>
      </c>
      <c r="H4" s="48">
        <v>0.52231954714745699</v>
      </c>
    </row>
    <row r="5" spans="1:8" x14ac:dyDescent="0.2">
      <c r="A5" s="2"/>
      <c r="B5" t="s">
        <v>1</v>
      </c>
      <c r="C5" t="s">
        <v>15</v>
      </c>
      <c r="D5" s="47">
        <v>1.0538347682965452</v>
      </c>
      <c r="E5" s="11">
        <v>0.66199681288697676</v>
      </c>
      <c r="F5" s="11">
        <v>1.6816074272803383</v>
      </c>
      <c r="G5" s="12">
        <v>0.82592992885031602</v>
      </c>
      <c r="H5" s="48">
        <v>0.82592992885031602</v>
      </c>
    </row>
    <row r="6" spans="1:8" x14ac:dyDescent="0.2">
      <c r="A6" s="2"/>
      <c r="B6" t="s">
        <v>16</v>
      </c>
      <c r="C6" t="s">
        <v>17</v>
      </c>
      <c r="D6" s="47">
        <v>0.74814054861489998</v>
      </c>
      <c r="E6" s="11">
        <v>0.38155178552196523</v>
      </c>
      <c r="F6" s="11">
        <v>1.4669418456949717</v>
      </c>
      <c r="G6" s="12">
        <v>0.39832119773250502</v>
      </c>
      <c r="H6" s="48">
        <v>0.80218357353171299</v>
      </c>
    </row>
    <row r="7" spans="1:8" x14ac:dyDescent="0.2">
      <c r="A7" s="2"/>
      <c r="C7" t="s">
        <v>18</v>
      </c>
      <c r="D7" s="47">
        <v>0.62412224917852654</v>
      </c>
      <c r="E7" s="11">
        <v>0.20252035909581667</v>
      </c>
      <c r="F7" s="11">
        <v>1.923404558725716</v>
      </c>
      <c r="G7" s="12">
        <v>0.41168605847620598</v>
      </c>
      <c r="H7" s="48">
        <v>0.71184518634015403</v>
      </c>
    </row>
    <row r="8" spans="1:8" x14ac:dyDescent="0.2">
      <c r="A8" s="2"/>
      <c r="C8" t="s">
        <v>19</v>
      </c>
      <c r="D8" s="47">
        <v>0.76392071490106472</v>
      </c>
      <c r="E8" s="11">
        <v>0.41909603254374728</v>
      </c>
      <c r="F8" s="11">
        <v>1.3924609477042411</v>
      </c>
      <c r="G8" s="12">
        <v>0.37931909030975403</v>
      </c>
      <c r="H8" s="48">
        <v>0.75863818061950905</v>
      </c>
    </row>
    <row r="9" spans="1:8" x14ac:dyDescent="0.2">
      <c r="A9" s="2"/>
      <c r="C9" t="s">
        <v>20</v>
      </c>
      <c r="D9" s="47">
        <v>0.83423128225574761</v>
      </c>
      <c r="E9" s="11">
        <v>0.28983907512909707</v>
      </c>
      <c r="F9" s="11">
        <v>2.4011318418128744</v>
      </c>
      <c r="G9" s="12">
        <v>0.736852811953706</v>
      </c>
      <c r="H9" s="48">
        <v>0.90432075903813203</v>
      </c>
    </row>
    <row r="10" spans="1:8" x14ac:dyDescent="0.2">
      <c r="A10" s="2"/>
      <c r="C10" t="s">
        <v>21</v>
      </c>
      <c r="D10" s="47">
        <v>1.0210925157249937</v>
      </c>
      <c r="E10" s="11">
        <v>0.59095001456631313</v>
      </c>
      <c r="F10" s="11">
        <v>1.7643284541328981</v>
      </c>
      <c r="G10" s="12">
        <v>0.94036878614958097</v>
      </c>
      <c r="H10" s="48">
        <v>0.96443531027280904</v>
      </c>
    </row>
    <row r="11" spans="1:8" x14ac:dyDescent="0.2">
      <c r="A11" s="2"/>
      <c r="C11" t="s">
        <v>22</v>
      </c>
      <c r="D11" s="47">
        <v>1.223992119983772</v>
      </c>
      <c r="E11" s="11">
        <v>0.43396102529765485</v>
      </c>
      <c r="F11" s="11">
        <v>3.4522840127285153</v>
      </c>
      <c r="G11" s="12">
        <v>0.70242703435964904</v>
      </c>
      <c r="H11" s="48">
        <v>0.80277375355388503</v>
      </c>
    </row>
    <row r="12" spans="1:8" x14ac:dyDescent="0.2">
      <c r="A12" s="2"/>
      <c r="B12" t="s">
        <v>23</v>
      </c>
      <c r="C12" t="s">
        <v>24</v>
      </c>
      <c r="D12" s="47">
        <v>1.0004525168907479</v>
      </c>
      <c r="E12" s="11">
        <v>0.99110843308618612</v>
      </c>
      <c r="F12" s="11">
        <v>1.0099332945215336</v>
      </c>
      <c r="G12" s="12">
        <v>0.92509763572291903</v>
      </c>
      <c r="H12" s="48">
        <v>0.92509763572291803</v>
      </c>
    </row>
    <row r="13" spans="1:8" x14ac:dyDescent="0.2">
      <c r="A13" s="2"/>
      <c r="B13" t="s">
        <v>2</v>
      </c>
      <c r="C13" t="s">
        <v>25</v>
      </c>
      <c r="D13" s="47">
        <v>1.363892456191224</v>
      </c>
      <c r="E13" s="11">
        <v>0.89096682339050037</v>
      </c>
      <c r="F13" s="11">
        <v>2.0924111342330209</v>
      </c>
      <c r="G13" s="12">
        <v>0.15523514278481099</v>
      </c>
      <c r="H13" s="48">
        <v>0.24912536654221401</v>
      </c>
    </row>
    <row r="14" spans="1:8" ht="17" thickBot="1" x14ac:dyDescent="0.25">
      <c r="A14" s="2"/>
      <c r="B14" t="s">
        <v>26</v>
      </c>
      <c r="C14" t="s">
        <v>27</v>
      </c>
      <c r="D14" s="47">
        <v>0.81140986818992156</v>
      </c>
      <c r="E14" s="11">
        <v>0.47833947743357347</v>
      </c>
      <c r="F14" s="11">
        <v>1.3801341098544881</v>
      </c>
      <c r="G14" s="12">
        <v>0.44061960814857598</v>
      </c>
      <c r="H14" s="48">
        <v>0.62438860056712098</v>
      </c>
    </row>
    <row r="15" spans="1:8" x14ac:dyDescent="0.2">
      <c r="A15" s="63" t="s">
        <v>28</v>
      </c>
      <c r="B15" s="64" t="s">
        <v>11</v>
      </c>
      <c r="C15" s="64" t="s">
        <v>12</v>
      </c>
      <c r="D15" s="51">
        <v>1.0042379805812356</v>
      </c>
      <c r="E15" s="16">
        <v>0.99983432492901381</v>
      </c>
      <c r="F15" s="16">
        <v>1.0086837640767745</v>
      </c>
      <c r="G15" s="17">
        <v>6.0589203318264798E-2</v>
      </c>
      <c r="H15" s="65">
        <v>0.16157120884870599</v>
      </c>
    </row>
    <row r="16" spans="1:8" x14ac:dyDescent="0.2">
      <c r="A16" s="2"/>
      <c r="B16" t="s">
        <v>13</v>
      </c>
      <c r="C16" t="s">
        <v>14</v>
      </c>
      <c r="D16" s="47">
        <v>0.9899803004387232</v>
      </c>
      <c r="E16" s="11">
        <v>0.93105704343823759</v>
      </c>
      <c r="F16" s="11">
        <v>1.0529639035879679</v>
      </c>
      <c r="G16" s="12">
        <v>0.74896440020825605</v>
      </c>
      <c r="H16" s="67">
        <v>0.74896440020825505</v>
      </c>
    </row>
    <row r="17" spans="1:8" x14ac:dyDescent="0.2">
      <c r="A17" s="2"/>
      <c r="B17" t="s">
        <v>1</v>
      </c>
      <c r="C17" t="s">
        <v>15</v>
      </c>
      <c r="D17" s="47">
        <v>1.1830844411648278</v>
      </c>
      <c r="E17" s="11">
        <v>0.89377699645852626</v>
      </c>
      <c r="F17" s="11">
        <v>1.5682917562665089</v>
      </c>
      <c r="G17" s="12">
        <v>0.24236327897153501</v>
      </c>
      <c r="H17" s="67">
        <v>0.38778124635445699</v>
      </c>
    </row>
    <row r="18" spans="1:8" x14ac:dyDescent="0.2">
      <c r="A18" s="2"/>
      <c r="B18" t="s">
        <v>16</v>
      </c>
      <c r="C18" t="s">
        <v>17</v>
      </c>
      <c r="D18" s="47">
        <v>0.96781925956947157</v>
      </c>
      <c r="E18" s="11">
        <v>0.62990340832027691</v>
      </c>
      <c r="F18" s="11">
        <v>1.4870123050951083</v>
      </c>
      <c r="G18" s="12">
        <v>0.88133481502956201</v>
      </c>
      <c r="H18" s="67">
        <v>0.88133481502956101</v>
      </c>
    </row>
    <row r="19" spans="1:8" x14ac:dyDescent="0.2">
      <c r="A19" s="2"/>
      <c r="C19" t="s">
        <v>18</v>
      </c>
      <c r="D19" s="47">
        <v>1.0177449375823304</v>
      </c>
      <c r="E19" s="11">
        <v>0.65499042660592732</v>
      </c>
      <c r="F19" s="11">
        <v>1.5814044234842684</v>
      </c>
      <c r="G19" s="12">
        <v>0.93765004908679495</v>
      </c>
      <c r="H19" s="67">
        <v>0.93765004908679594</v>
      </c>
    </row>
    <row r="20" spans="1:8" x14ac:dyDescent="0.2">
      <c r="A20" s="2"/>
      <c r="C20" t="s">
        <v>19</v>
      </c>
      <c r="D20" s="47">
        <v>0.80354169753953963</v>
      </c>
      <c r="E20" s="11">
        <v>0.55720306467708625</v>
      </c>
      <c r="F20" s="11">
        <v>1.1587862677297245</v>
      </c>
      <c r="G20" s="12">
        <v>0.24159764708112999</v>
      </c>
      <c r="H20" s="67">
        <v>0.71404599070137298</v>
      </c>
    </row>
    <row r="21" spans="1:8" x14ac:dyDescent="0.2">
      <c r="A21" s="2"/>
      <c r="C21" t="s">
        <v>20</v>
      </c>
      <c r="D21" s="47">
        <v>1.0515857454986666</v>
      </c>
      <c r="E21" s="11">
        <v>0.68712009770158222</v>
      </c>
      <c r="F21" s="11">
        <v>1.6093730686018328</v>
      </c>
      <c r="G21" s="12">
        <v>0.81679354256120196</v>
      </c>
      <c r="H21" s="67">
        <v>0.90432075903813203</v>
      </c>
    </row>
    <row r="22" spans="1:8" x14ac:dyDescent="0.2">
      <c r="A22" s="2"/>
      <c r="C22" t="s">
        <v>21</v>
      </c>
      <c r="D22" s="47">
        <v>0.83026008171917332</v>
      </c>
      <c r="E22" s="11">
        <v>0.57760924012090054</v>
      </c>
      <c r="F22" s="11">
        <v>1.193422395999141</v>
      </c>
      <c r="G22" s="12">
        <v>0.31498142560676301</v>
      </c>
      <c r="H22" s="67">
        <v>0.83995046828470399</v>
      </c>
    </row>
    <row r="23" spans="1:8" x14ac:dyDescent="0.2">
      <c r="A23" s="2"/>
      <c r="C23" t="s">
        <v>22</v>
      </c>
      <c r="D23" s="47">
        <v>0.78953151017225021</v>
      </c>
      <c r="E23" s="11">
        <v>0.54294489822820025</v>
      </c>
      <c r="F23" s="11">
        <v>1.1481091499139113</v>
      </c>
      <c r="G23" s="12">
        <v>0.21608095551055401</v>
      </c>
      <c r="H23" s="67">
        <v>0.43216191102110801</v>
      </c>
    </row>
    <row r="24" spans="1:8" x14ac:dyDescent="0.2">
      <c r="A24" s="2"/>
      <c r="B24" t="s">
        <v>29</v>
      </c>
      <c r="C24" t="s">
        <v>30</v>
      </c>
      <c r="D24" s="47">
        <v>0.99416012538694487</v>
      </c>
      <c r="E24" s="11">
        <v>0.77278847977915477</v>
      </c>
      <c r="F24" s="11">
        <v>1.278945508079824</v>
      </c>
      <c r="G24" s="12">
        <v>0.96364998403669599</v>
      </c>
      <c r="H24" s="67">
        <v>0.963649984036695</v>
      </c>
    </row>
    <row r="25" spans="1:8" x14ac:dyDescent="0.2">
      <c r="A25" s="2"/>
      <c r="C25" t="s">
        <v>31</v>
      </c>
      <c r="D25" s="47">
        <v>0.79442521731034521</v>
      </c>
      <c r="E25" s="11">
        <v>0.63079489217445084</v>
      </c>
      <c r="F25" s="11">
        <v>1.000501801343139</v>
      </c>
      <c r="G25" s="12">
        <v>5.0496181390378599E-2</v>
      </c>
      <c r="H25" s="67">
        <v>0.24318522381117799</v>
      </c>
    </row>
    <row r="26" spans="1:8" x14ac:dyDescent="0.2">
      <c r="A26" s="2"/>
      <c r="C26" t="s">
        <v>32</v>
      </c>
      <c r="D26" s="47">
        <v>1.025494384572345</v>
      </c>
      <c r="E26" s="11">
        <v>0.81684067644316516</v>
      </c>
      <c r="F26" s="11">
        <v>1.2874465769367016</v>
      </c>
      <c r="G26" s="12">
        <v>0.82828308726948696</v>
      </c>
      <c r="H26" s="67">
        <v>0.82828308726948796</v>
      </c>
    </row>
    <row r="27" spans="1:8" x14ac:dyDescent="0.2">
      <c r="A27" s="2"/>
      <c r="C27" t="s">
        <v>33</v>
      </c>
      <c r="D27" s="47">
        <v>0.79909181330436174</v>
      </c>
      <c r="E27" s="11">
        <v>0.67754316092443634</v>
      </c>
      <c r="F27" s="11">
        <v>0.94244582916138031</v>
      </c>
      <c r="G27" s="12">
        <v>7.7188665621881203E-3</v>
      </c>
      <c r="H27" s="67">
        <v>1.9171349716519501E-2</v>
      </c>
    </row>
    <row r="28" spans="1:8" x14ac:dyDescent="0.2">
      <c r="A28" s="2"/>
      <c r="C28" t="s">
        <v>34</v>
      </c>
      <c r="D28" s="47">
        <v>1.031518322235268</v>
      </c>
      <c r="E28" s="11">
        <v>0.84367080563501518</v>
      </c>
      <c r="F28" s="11">
        <v>1.2611910261683013</v>
      </c>
      <c r="G28" s="12">
        <v>0.76222398447491202</v>
      </c>
      <c r="H28" s="67">
        <v>0.88926131522073104</v>
      </c>
    </row>
    <row r="29" spans="1:8" x14ac:dyDescent="0.2">
      <c r="A29" s="2"/>
      <c r="C29" t="s">
        <v>35</v>
      </c>
      <c r="D29" s="47">
        <v>1.2908633339262834</v>
      </c>
      <c r="E29" s="11">
        <v>1.0660488344065397</v>
      </c>
      <c r="F29" s="11">
        <v>1.5630880060038808</v>
      </c>
      <c r="G29" s="12">
        <v>8.9194321907390996E-3</v>
      </c>
      <c r="H29" s="67">
        <v>6.24360253351737E-2</v>
      </c>
    </row>
    <row r="30" spans="1:8" x14ac:dyDescent="0.2">
      <c r="A30" s="2"/>
      <c r="B30" t="s">
        <v>23</v>
      </c>
      <c r="C30" t="s">
        <v>24</v>
      </c>
      <c r="D30" s="47">
        <v>1.0031484626111713</v>
      </c>
      <c r="E30" s="11">
        <v>0.99930850102409341</v>
      </c>
      <c r="F30" s="11">
        <v>1.0070229856128721</v>
      </c>
      <c r="G30" s="12">
        <v>0.109977987034219</v>
      </c>
      <c r="H30" s="67">
        <v>0.25168548032771199</v>
      </c>
    </row>
    <row r="31" spans="1:8" x14ac:dyDescent="0.2">
      <c r="A31" s="2"/>
      <c r="B31" t="s">
        <v>2</v>
      </c>
      <c r="C31" t="s">
        <v>25</v>
      </c>
      <c r="D31" s="47">
        <v>1.25579160358394</v>
      </c>
      <c r="E31" s="11">
        <v>0.89698742112129004</v>
      </c>
      <c r="F31" s="11">
        <v>1.761157465432563</v>
      </c>
      <c r="G31" s="12">
        <v>0.18684402490666099</v>
      </c>
      <c r="H31" s="67">
        <v>0.24912536654221401</v>
      </c>
    </row>
    <row r="32" spans="1:8" ht="17" thickBot="1" x14ac:dyDescent="0.25">
      <c r="A32" s="8"/>
      <c r="B32" s="7" t="s">
        <v>26</v>
      </c>
      <c r="C32" s="7" t="s">
        <v>27</v>
      </c>
      <c r="D32" s="52">
        <v>1.4575536469509911</v>
      </c>
      <c r="E32" s="13">
        <v>1.0780894753633961</v>
      </c>
      <c r="F32" s="13">
        <v>1.9736308736319144</v>
      </c>
      <c r="G32" s="14">
        <v>1.48426685766101E-2</v>
      </c>
      <c r="H32" s="68">
        <v>5.9370674306440198E-2</v>
      </c>
    </row>
    <row r="33" spans="1:8" x14ac:dyDescent="0.2">
      <c r="A33" s="2" t="s">
        <v>36</v>
      </c>
      <c r="B33" t="s">
        <v>11</v>
      </c>
      <c r="C33" t="s">
        <v>12</v>
      </c>
      <c r="D33" s="47">
        <v>1.0087851368027589</v>
      </c>
      <c r="E33" s="11">
        <v>1.0037639134469785</v>
      </c>
      <c r="F33" s="11">
        <v>1.0138574219263121</v>
      </c>
      <c r="G33" s="12">
        <v>6.3053203132814803E-4</v>
      </c>
      <c r="H33" s="48">
        <v>5.0442562506252302E-3</v>
      </c>
    </row>
    <row r="34" spans="1:8" x14ac:dyDescent="0.2">
      <c r="A34" s="2"/>
      <c r="B34" t="s">
        <v>13</v>
      </c>
      <c r="C34" t="s">
        <v>14</v>
      </c>
      <c r="D34" s="47">
        <v>0.94713611881574866</v>
      </c>
      <c r="E34" s="11">
        <v>0.89946775129137557</v>
      </c>
      <c r="F34" s="11">
        <v>0.99759487505654809</v>
      </c>
      <c r="G34" s="12">
        <v>4.0273665721980802E-2</v>
      </c>
      <c r="H34" s="48">
        <v>8.0547331443961395E-2</v>
      </c>
    </row>
    <row r="35" spans="1:8" x14ac:dyDescent="0.2">
      <c r="A35" s="2"/>
      <c r="B35" t="s">
        <v>1</v>
      </c>
      <c r="C35" t="s">
        <v>15</v>
      </c>
      <c r="D35" s="47">
        <v>0.84592345223786081</v>
      </c>
      <c r="E35" s="11">
        <v>0.66101238683534602</v>
      </c>
      <c r="F35" s="11">
        <v>1.0839315908177105</v>
      </c>
      <c r="G35" s="12">
        <v>0.18588902580284999</v>
      </c>
      <c r="H35" s="48">
        <v>0.38778124635445699</v>
      </c>
    </row>
    <row r="36" spans="1:8" x14ac:dyDescent="0.2">
      <c r="A36" s="2"/>
      <c r="B36" t="s">
        <v>16</v>
      </c>
      <c r="C36" t="s">
        <v>17</v>
      </c>
      <c r="D36" s="47">
        <v>1.1538068816775662</v>
      </c>
      <c r="E36" s="11">
        <v>0.68049719152388533</v>
      </c>
      <c r="F36" s="11">
        <v>1.9563200800657261</v>
      </c>
      <c r="G36" s="12">
        <v>0.59536130019417399</v>
      </c>
      <c r="H36" s="48">
        <v>0.80218357353171299</v>
      </c>
    </row>
    <row r="37" spans="1:8" x14ac:dyDescent="0.2">
      <c r="A37" s="2"/>
      <c r="C37" t="s">
        <v>18</v>
      </c>
      <c r="D37" s="47">
        <v>1.4140320027175199</v>
      </c>
      <c r="E37" s="11">
        <v>0.96505512124488713</v>
      </c>
      <c r="F37" s="11">
        <v>2.0718883934112</v>
      </c>
      <c r="G37" s="12">
        <v>7.5485808824556702E-2</v>
      </c>
      <c r="H37" s="48">
        <v>0.60388647059645495</v>
      </c>
    </row>
    <row r="38" spans="1:8" x14ac:dyDescent="0.2">
      <c r="A38" s="2"/>
      <c r="C38" t="s">
        <v>19</v>
      </c>
      <c r="D38" s="47">
        <v>1.0082296986182122</v>
      </c>
      <c r="E38" s="11">
        <v>0.70037912717231843</v>
      </c>
      <c r="F38" s="11">
        <v>1.4513955167108641</v>
      </c>
      <c r="G38" s="12">
        <v>0.96483067247972998</v>
      </c>
      <c r="H38" s="48">
        <v>0.96483067247973198</v>
      </c>
    </row>
    <row r="39" spans="1:8" x14ac:dyDescent="0.2">
      <c r="A39" s="2"/>
      <c r="C39" t="s">
        <v>20</v>
      </c>
      <c r="D39" s="47">
        <v>1.2255361145546315</v>
      </c>
      <c r="E39" s="11">
        <v>0.78209135677596031</v>
      </c>
      <c r="F39" s="11">
        <v>1.920413459457156</v>
      </c>
      <c r="G39" s="12">
        <v>0.374821419065969</v>
      </c>
      <c r="H39" s="48">
        <v>0.90432075903813203</v>
      </c>
    </row>
    <row r="40" spans="1:8" x14ac:dyDescent="0.2">
      <c r="A40" s="2"/>
      <c r="C40" t="s">
        <v>21</v>
      </c>
      <c r="D40" s="47">
        <v>0.87382881366793885</v>
      </c>
      <c r="E40" s="11">
        <v>0.54929502924450568</v>
      </c>
      <c r="F40" s="11">
        <v>1.3901032322220945</v>
      </c>
      <c r="G40" s="12">
        <v>0.56907963463551603</v>
      </c>
      <c r="H40" s="48">
        <v>0.96443531027280904</v>
      </c>
    </row>
    <row r="41" spans="1:8" x14ac:dyDescent="0.2">
      <c r="A41" s="2"/>
      <c r="C41" t="s">
        <v>22</v>
      </c>
      <c r="D41" s="47">
        <v>0.71301759555694078</v>
      </c>
      <c r="E41" s="11">
        <v>0.55514763666945466</v>
      </c>
      <c r="F41" s="11">
        <v>0.91578178126426668</v>
      </c>
      <c r="G41" s="12">
        <v>8.0732388419550993E-3</v>
      </c>
      <c r="H41" s="48">
        <v>6.4585910735639004E-2</v>
      </c>
    </row>
    <row r="42" spans="1:8" x14ac:dyDescent="0.2">
      <c r="A42" s="2"/>
      <c r="B42" t="s">
        <v>29</v>
      </c>
      <c r="C42" t="s">
        <v>30</v>
      </c>
      <c r="D42" s="47">
        <v>1.0065084263609609</v>
      </c>
      <c r="E42" s="11">
        <v>0.82448907802774152</v>
      </c>
      <c r="F42" s="11">
        <v>1.2287115006531739</v>
      </c>
      <c r="G42" s="12">
        <v>0.94917562243081399</v>
      </c>
      <c r="H42" s="48">
        <v>0.963649984036695</v>
      </c>
    </row>
    <row r="43" spans="1:8" x14ac:dyDescent="0.2">
      <c r="A43" s="2"/>
      <c r="C43" t="s">
        <v>31</v>
      </c>
      <c r="D43" s="47">
        <v>1.0377903329202429</v>
      </c>
      <c r="E43" s="11">
        <v>0.81355384504119843</v>
      </c>
      <c r="F43" s="11">
        <v>1.323832198283285</v>
      </c>
      <c r="G43" s="12">
        <v>0.765202868593164</v>
      </c>
      <c r="H43" s="48">
        <v>0.765202868593164</v>
      </c>
    </row>
    <row r="44" spans="1:8" x14ac:dyDescent="0.2">
      <c r="A44" s="2"/>
      <c r="C44" t="s">
        <v>32</v>
      </c>
      <c r="D44" s="47">
        <v>0.88638528945248363</v>
      </c>
      <c r="E44" s="11">
        <v>0.72515069215390726</v>
      </c>
      <c r="F44" s="11">
        <v>1.0834698082188541</v>
      </c>
      <c r="G44" s="12">
        <v>0.23904831825777501</v>
      </c>
      <c r="H44" s="48">
        <v>0.53091404137712805</v>
      </c>
    </row>
    <row r="45" spans="1:8" x14ac:dyDescent="0.2">
      <c r="A45" s="2"/>
      <c r="C45" t="s">
        <v>33</v>
      </c>
      <c r="D45" s="47">
        <v>1.031079627095008</v>
      </c>
      <c r="E45" s="11">
        <v>0.80324370046949456</v>
      </c>
      <c r="F45" s="11">
        <v>1.3235400374618387</v>
      </c>
      <c r="G45" s="12">
        <v>0.810144735090498</v>
      </c>
      <c r="H45" s="48">
        <v>0.847777004762714</v>
      </c>
    </row>
    <row r="46" spans="1:8" x14ac:dyDescent="0.2">
      <c r="A46" s="2"/>
      <c r="C46" t="s">
        <v>34</v>
      </c>
      <c r="D46" s="47">
        <v>0.88065362021579541</v>
      </c>
      <c r="E46" s="11">
        <v>0.71026219103736088</v>
      </c>
      <c r="F46" s="11">
        <v>1.0919218403931503</v>
      </c>
      <c r="G46" s="12">
        <v>0.24668722349609501</v>
      </c>
      <c r="H46" s="48">
        <v>0.345362112894532</v>
      </c>
    </row>
    <row r="47" spans="1:8" x14ac:dyDescent="0.2">
      <c r="A47" s="2"/>
      <c r="C47" t="s">
        <v>35</v>
      </c>
      <c r="D47" s="47">
        <v>0.85410825417719993</v>
      </c>
      <c r="E47" s="11">
        <v>0.67434752235134798</v>
      </c>
      <c r="F47" s="11">
        <v>1.0817877810390182</v>
      </c>
      <c r="G47" s="12">
        <v>0.190887365293642</v>
      </c>
      <c r="H47" s="48">
        <v>0.267242311411099</v>
      </c>
    </row>
    <row r="48" spans="1:8" x14ac:dyDescent="0.2">
      <c r="A48" s="2"/>
      <c r="B48" t="s">
        <v>23</v>
      </c>
      <c r="C48" t="s">
        <v>24</v>
      </c>
      <c r="D48" s="47">
        <v>1.0040905201853736</v>
      </c>
      <c r="E48" s="11">
        <v>1.0003753443689798</v>
      </c>
      <c r="F48" s="11">
        <v>1.0078386519411195</v>
      </c>
      <c r="G48" s="12">
        <v>3.1760558476091202E-2</v>
      </c>
      <c r="H48" s="48">
        <v>0.127042233904364</v>
      </c>
    </row>
    <row r="49" spans="1:8" x14ac:dyDescent="0.2">
      <c r="A49" s="2"/>
      <c r="B49" t="s">
        <v>2</v>
      </c>
      <c r="C49" t="s">
        <v>25</v>
      </c>
      <c r="D49" s="47">
        <v>1.4547559293594474</v>
      </c>
      <c r="E49" s="11">
        <v>1.1250317598533031</v>
      </c>
      <c r="F49" s="11">
        <v>1.8835967257859911</v>
      </c>
      <c r="G49" s="12">
        <v>4.4578286280047997E-3</v>
      </c>
      <c r="H49" s="48">
        <v>3.5662629024038502E-2</v>
      </c>
    </row>
    <row r="50" spans="1:8" ht="17" thickBot="1" x14ac:dyDescent="0.25">
      <c r="A50" s="2"/>
      <c r="B50" t="s">
        <v>26</v>
      </c>
      <c r="C50" t="s">
        <v>27</v>
      </c>
      <c r="D50" s="47">
        <v>1.4630241087819726</v>
      </c>
      <c r="E50" s="11">
        <v>1.117985727236473</v>
      </c>
      <c r="F50" s="11">
        <v>1.9171926655451874</v>
      </c>
      <c r="G50" s="12">
        <v>5.8058793240978804E-3</v>
      </c>
      <c r="H50" s="48">
        <v>4.6447034592782203E-2</v>
      </c>
    </row>
    <row r="51" spans="1:8" x14ac:dyDescent="0.2">
      <c r="A51" s="63" t="s">
        <v>37</v>
      </c>
      <c r="B51" s="64" t="s">
        <v>11</v>
      </c>
      <c r="C51" s="64" t="s">
        <v>12</v>
      </c>
      <c r="D51" s="51">
        <v>1.004790649921335</v>
      </c>
      <c r="E51" s="16">
        <v>0.99813170824497943</v>
      </c>
      <c r="F51" s="16">
        <v>1.0115285073394933</v>
      </c>
      <c r="G51" s="17">
        <v>0.161040454661139</v>
      </c>
      <c r="H51" s="65">
        <v>0.32208090932227801</v>
      </c>
    </row>
    <row r="52" spans="1:8" x14ac:dyDescent="0.2">
      <c r="A52" s="2"/>
      <c r="B52" t="s">
        <v>13</v>
      </c>
      <c r="C52" t="s">
        <v>14</v>
      </c>
      <c r="D52" s="47">
        <v>0.91906236110443684</v>
      </c>
      <c r="E52" s="11">
        <v>0.85037639028195255</v>
      </c>
      <c r="F52" s="11">
        <v>0.99369192555308539</v>
      </c>
      <c r="G52" s="12">
        <v>3.4102007216496297E-2</v>
      </c>
      <c r="H52" s="67">
        <v>8.0547331443961395E-2</v>
      </c>
    </row>
    <row r="53" spans="1:8" x14ac:dyDescent="0.2">
      <c r="A53" s="2"/>
      <c r="B53" t="s">
        <v>1</v>
      </c>
      <c r="C53" t="s">
        <v>15</v>
      </c>
      <c r="D53" s="47">
        <v>0.92823016936131575</v>
      </c>
      <c r="E53" s="11">
        <v>0.66852217199098984</v>
      </c>
      <c r="F53" s="11">
        <v>1.2910008187085493</v>
      </c>
      <c r="G53" s="12">
        <v>0.65813994402092701</v>
      </c>
      <c r="H53" s="67">
        <v>0.82592992885031602</v>
      </c>
    </row>
    <row r="54" spans="1:8" x14ac:dyDescent="0.2">
      <c r="A54" s="2"/>
      <c r="B54" t="s">
        <v>16</v>
      </c>
      <c r="C54" t="s">
        <v>17</v>
      </c>
      <c r="D54" s="47">
        <v>1.3712254542901481</v>
      </c>
      <c r="E54" s="11">
        <v>0.79565777066498256</v>
      </c>
      <c r="F54" s="11">
        <v>2.3631507361786577</v>
      </c>
      <c r="G54" s="12">
        <v>0.25559769407893601</v>
      </c>
      <c r="H54" s="67">
        <v>0.80218357353171299</v>
      </c>
    </row>
    <row r="55" spans="1:8" x14ac:dyDescent="0.2">
      <c r="A55" s="2"/>
      <c r="C55" t="s">
        <v>18</v>
      </c>
      <c r="D55" s="47">
        <v>1.1480703563733552</v>
      </c>
      <c r="E55" s="11">
        <v>0.66217048869405692</v>
      </c>
      <c r="F55" s="11">
        <v>1.9905229328216547</v>
      </c>
      <c r="G55" s="12">
        <v>0.62286453804763497</v>
      </c>
      <c r="H55" s="67">
        <v>0.71184518634015403</v>
      </c>
    </row>
    <row r="56" spans="1:8" x14ac:dyDescent="0.2">
      <c r="A56" s="2"/>
      <c r="C56" t="s">
        <v>19</v>
      </c>
      <c r="D56" s="47">
        <v>1.0176452801281295</v>
      </c>
      <c r="E56" s="11">
        <v>0.66312518992092606</v>
      </c>
      <c r="F56" s="11">
        <v>1.5616989550503257</v>
      </c>
      <c r="G56" s="12">
        <v>0.93619912859430099</v>
      </c>
      <c r="H56" s="67">
        <v>0.96483067247973198</v>
      </c>
    </row>
    <row r="57" spans="1:8" x14ac:dyDescent="0.2">
      <c r="A57" s="2"/>
      <c r="C57" t="s">
        <v>20</v>
      </c>
      <c r="D57" s="47">
        <v>0.8372586380900322</v>
      </c>
      <c r="E57" s="11">
        <v>0.45978969775947176</v>
      </c>
      <c r="F57" s="11">
        <v>1.52461447151234</v>
      </c>
      <c r="G57" s="12">
        <v>0.56134252724740397</v>
      </c>
      <c r="H57" s="67">
        <v>0.90432075903813203</v>
      </c>
    </row>
    <row r="58" spans="1:8" x14ac:dyDescent="0.2">
      <c r="A58" s="2"/>
      <c r="C58" t="s">
        <v>21</v>
      </c>
      <c r="D58" s="47">
        <v>0.74214293276443033</v>
      </c>
      <c r="E58" s="11">
        <v>0.45962354589129356</v>
      </c>
      <c r="F58" s="11">
        <v>1.1983200982102316</v>
      </c>
      <c r="G58" s="12">
        <v>0.22250069401689501</v>
      </c>
      <c r="H58" s="67">
        <v>0.83995046828470399</v>
      </c>
    </row>
    <row r="59" spans="1:8" x14ac:dyDescent="0.2">
      <c r="A59" s="2"/>
      <c r="C59" t="s">
        <v>22</v>
      </c>
      <c r="D59" s="47">
        <v>0.88639626872936106</v>
      </c>
      <c r="E59" s="11">
        <v>0.543702433666714</v>
      </c>
      <c r="F59" s="11">
        <v>1.4450888879025354</v>
      </c>
      <c r="G59" s="12">
        <v>0.62867937193754297</v>
      </c>
      <c r="H59" s="67">
        <v>0.80277375355388503</v>
      </c>
    </row>
    <row r="60" spans="1:8" x14ac:dyDescent="0.2">
      <c r="A60" s="2"/>
      <c r="B60" t="s">
        <v>29</v>
      </c>
      <c r="C60" t="s">
        <v>30</v>
      </c>
      <c r="D60" s="47">
        <v>2.1547192947184519</v>
      </c>
      <c r="E60" s="11">
        <v>1.4365618932311643</v>
      </c>
      <c r="F60" s="11">
        <v>3.231893635010187</v>
      </c>
      <c r="G60" s="12">
        <v>2.06148061006717E-4</v>
      </c>
      <c r="H60" s="67">
        <v>7.2151821352350897E-4</v>
      </c>
    </row>
    <row r="61" spans="1:8" x14ac:dyDescent="0.2">
      <c r="A61" s="2"/>
      <c r="C61" t="s">
        <v>31</v>
      </c>
      <c r="D61" s="47">
        <v>1.2516314806771709</v>
      </c>
      <c r="E61" s="11">
        <v>0.82897182051452001</v>
      </c>
      <c r="F61" s="11">
        <v>1.889788439913185</v>
      </c>
      <c r="G61" s="12">
        <v>0.285647861735076</v>
      </c>
      <c r="H61" s="67">
        <v>0.39990700642910698</v>
      </c>
    </row>
    <row r="62" spans="1:8" x14ac:dyDescent="0.2">
      <c r="A62" s="2"/>
      <c r="C62" t="s">
        <v>32</v>
      </c>
      <c r="D62" s="47">
        <v>0.83042696141007988</v>
      </c>
      <c r="E62" s="11">
        <v>0.58293718098745229</v>
      </c>
      <c r="F62" s="11">
        <v>1.1829901415254247</v>
      </c>
      <c r="G62" s="12">
        <v>0.303379452215502</v>
      </c>
      <c r="H62" s="67">
        <v>0.53091404137712805</v>
      </c>
    </row>
    <row r="63" spans="1:8" x14ac:dyDescent="0.2">
      <c r="A63" s="2"/>
      <c r="C63" t="s">
        <v>33</v>
      </c>
      <c r="D63" s="47">
        <v>0.58087913527535207</v>
      </c>
      <c r="E63" s="11">
        <v>0.3868789596152919</v>
      </c>
      <c r="F63" s="11">
        <v>0.87216055929680947</v>
      </c>
      <c r="G63" s="12">
        <v>8.8026325090890794E-3</v>
      </c>
      <c r="H63" s="67">
        <v>1.9171349716519501E-2</v>
      </c>
    </row>
    <row r="64" spans="1:8" x14ac:dyDescent="0.2">
      <c r="A64" s="2"/>
      <c r="C64" t="s">
        <v>34</v>
      </c>
      <c r="D64" s="47">
        <v>0.38539913920369295</v>
      </c>
      <c r="E64" s="11">
        <v>0.26116052863617695</v>
      </c>
      <c r="F64" s="11">
        <v>0.56874021995057422</v>
      </c>
      <c r="G64" s="12">
        <v>1.56803041484466E-6</v>
      </c>
      <c r="H64" s="67">
        <v>5.4881064519563E-6</v>
      </c>
    </row>
    <row r="65" spans="1:8" x14ac:dyDescent="0.2">
      <c r="A65" s="2"/>
      <c r="C65" t="s">
        <v>35</v>
      </c>
      <c r="D65" s="47">
        <v>0.66347561101674546</v>
      </c>
      <c r="E65" s="11">
        <v>0.47039928983856338</v>
      </c>
      <c r="F65" s="11">
        <v>0.93580049103627738</v>
      </c>
      <c r="G65" s="12">
        <v>1.9379138389503701E-2</v>
      </c>
      <c r="H65" s="67">
        <v>6.7826984363262802E-2</v>
      </c>
    </row>
    <row r="66" spans="1:8" x14ac:dyDescent="0.2">
      <c r="A66" s="2"/>
      <c r="B66" t="s">
        <v>23</v>
      </c>
      <c r="C66" t="s">
        <v>24</v>
      </c>
      <c r="D66" s="47">
        <v>1.0043187101288318</v>
      </c>
      <c r="E66" s="11">
        <v>0.99882024432785332</v>
      </c>
      <c r="F66" s="11">
        <v>1.0098758755481738</v>
      </c>
      <c r="G66" s="12">
        <v>0.12584274016385599</v>
      </c>
      <c r="H66" s="67">
        <v>0.25168548032771199</v>
      </c>
    </row>
    <row r="67" spans="1:8" x14ac:dyDescent="0.2">
      <c r="A67" s="2"/>
      <c r="B67" t="s">
        <v>2</v>
      </c>
      <c r="C67" t="s">
        <v>25</v>
      </c>
      <c r="D67" s="47">
        <v>1.2813688997883979</v>
      </c>
      <c r="E67" s="11">
        <v>0.903278897499317</v>
      </c>
      <c r="F67" s="11">
        <v>1.8209801993868306</v>
      </c>
      <c r="G67" s="12">
        <v>0.16675999590145901</v>
      </c>
      <c r="H67" s="67">
        <v>0.24912536654221401</v>
      </c>
    </row>
    <row r="68" spans="1:8" ht="17" thickBot="1" x14ac:dyDescent="0.25">
      <c r="A68" s="8"/>
      <c r="B68" s="7" t="s">
        <v>26</v>
      </c>
      <c r="C68" s="7" t="s">
        <v>27</v>
      </c>
      <c r="D68" s="52">
        <v>1.0480023751566192</v>
      </c>
      <c r="E68" s="13">
        <v>0.7033394518085474</v>
      </c>
      <c r="F68" s="13">
        <v>1.5647600387538885</v>
      </c>
      <c r="G68" s="14">
        <v>0.81867038510950796</v>
      </c>
      <c r="H68" s="68">
        <v>0.81867038510950796</v>
      </c>
    </row>
    <row r="69" spans="1:8" x14ac:dyDescent="0.2">
      <c r="A69" s="2" t="s">
        <v>38</v>
      </c>
      <c r="B69" t="s">
        <v>11</v>
      </c>
      <c r="C69" t="s">
        <v>12</v>
      </c>
      <c r="D69" s="47">
        <v>1.004499833245295</v>
      </c>
      <c r="E69" s="11">
        <v>0.99371447446028904</v>
      </c>
      <c r="F69" s="11">
        <v>1.0154584654901868</v>
      </c>
      <c r="G69" s="12">
        <v>0.41735694985204502</v>
      </c>
      <c r="H69" s="48">
        <v>0.55071158814766596</v>
      </c>
    </row>
    <row r="70" spans="1:8" x14ac:dyDescent="0.2">
      <c r="A70" s="2"/>
      <c r="B70" t="s">
        <v>13</v>
      </c>
      <c r="C70" t="s">
        <v>14</v>
      </c>
      <c r="D70" s="47">
        <v>0.8467365984458427</v>
      </c>
      <c r="E70" s="11">
        <v>0.75197708752113501</v>
      </c>
      <c r="F70" s="11">
        <v>0.95401758978145068</v>
      </c>
      <c r="G70" s="12">
        <v>6.2679948852187601E-3</v>
      </c>
      <c r="H70" s="48">
        <v>5.0143959081750102E-2</v>
      </c>
    </row>
    <row r="71" spans="1:8" x14ac:dyDescent="0.2">
      <c r="A71" s="2"/>
      <c r="B71" t="s">
        <v>1</v>
      </c>
      <c r="C71" t="s">
        <v>15</v>
      </c>
      <c r="D71" s="47">
        <v>0.7127330704981768</v>
      </c>
      <c r="E71" s="11">
        <v>0.41309164888087307</v>
      </c>
      <c r="F71" s="11">
        <v>1.2331678030122029</v>
      </c>
      <c r="G71" s="12">
        <v>0.22600828295047001</v>
      </c>
      <c r="H71" s="48">
        <v>0.38778124635445699</v>
      </c>
    </row>
    <row r="72" spans="1:8" x14ac:dyDescent="0.2">
      <c r="A72" s="2"/>
      <c r="B72" t="s">
        <v>16</v>
      </c>
      <c r="C72" t="s">
        <v>17</v>
      </c>
      <c r="D72" s="47">
        <v>1.5928660769641168</v>
      </c>
      <c r="E72" s="11">
        <v>0.54620034573351095</v>
      </c>
      <c r="F72" s="11">
        <v>4.6452228728191916</v>
      </c>
      <c r="G72" s="12">
        <v>0.39392937151325003</v>
      </c>
      <c r="H72" s="48">
        <v>0.80218357353171299</v>
      </c>
    </row>
    <row r="73" spans="1:8" x14ac:dyDescent="0.2">
      <c r="A73" s="2"/>
      <c r="C73" t="s">
        <v>18</v>
      </c>
      <c r="D73" s="47">
        <v>1.6953640981490763</v>
      </c>
      <c r="E73" s="11">
        <v>0.58270484159249791</v>
      </c>
      <c r="F73" s="11">
        <v>4.9326163438725672</v>
      </c>
      <c r="G73" s="12">
        <v>0.33263197084837698</v>
      </c>
      <c r="H73" s="48">
        <v>0.71184518634015403</v>
      </c>
    </row>
    <row r="74" spans="1:8" x14ac:dyDescent="0.2">
      <c r="A74" s="2"/>
      <c r="C74" t="s">
        <v>19</v>
      </c>
      <c r="D74" s="47">
        <v>1.6310322447793668</v>
      </c>
      <c r="E74" s="11">
        <v>0.686594853436442</v>
      </c>
      <c r="F74" s="11">
        <v>3.8745792663537357</v>
      </c>
      <c r="G74" s="12">
        <v>0.26776724651301498</v>
      </c>
      <c r="H74" s="48">
        <v>0.71404599070137298</v>
      </c>
    </row>
    <row r="75" spans="1:8" x14ac:dyDescent="0.2">
      <c r="A75" s="2"/>
      <c r="C75" t="s">
        <v>20</v>
      </c>
      <c r="D75" s="47">
        <v>1.0643481725596884</v>
      </c>
      <c r="E75" s="11">
        <v>0.38500886046517951</v>
      </c>
      <c r="F75" s="11">
        <v>2.9423661342817402</v>
      </c>
      <c r="G75" s="12">
        <v>0.90432075903813303</v>
      </c>
      <c r="H75" s="48">
        <v>0.90432075903813203</v>
      </c>
    </row>
    <row r="76" spans="1:8" x14ac:dyDescent="0.2">
      <c r="A76" s="2"/>
      <c r="C76" t="s">
        <v>21</v>
      </c>
      <c r="D76" s="47">
        <v>1.0239606884515944</v>
      </c>
      <c r="E76" s="11">
        <v>0.46434970982063795</v>
      </c>
      <c r="F76" s="11">
        <v>2.2579867486064762</v>
      </c>
      <c r="G76" s="12">
        <v>0.95320168319669896</v>
      </c>
      <c r="H76" s="48">
        <v>0.96443531027280904</v>
      </c>
    </row>
    <row r="77" spans="1:8" x14ac:dyDescent="0.2">
      <c r="A77" s="2"/>
      <c r="C77" t="s">
        <v>22</v>
      </c>
      <c r="D77" s="47">
        <v>0.96205425522461818</v>
      </c>
      <c r="E77" s="11">
        <v>0.43121464444494512</v>
      </c>
      <c r="F77" s="11">
        <v>2.1463751334028807</v>
      </c>
      <c r="G77" s="12">
        <v>0.92472331048272605</v>
      </c>
      <c r="H77" s="48">
        <v>0.92472331048272605</v>
      </c>
    </row>
    <row r="78" spans="1:8" x14ac:dyDescent="0.2">
      <c r="A78" s="2"/>
      <c r="B78" t="s">
        <v>29</v>
      </c>
      <c r="C78" t="s">
        <v>30</v>
      </c>
      <c r="D78" s="47">
        <v>3.9447460056489159</v>
      </c>
      <c r="E78" s="11">
        <v>1.9426651634711798</v>
      </c>
      <c r="F78" s="11">
        <v>8.0101405747547556</v>
      </c>
      <c r="G78" s="12">
        <v>1.46150841825898E-4</v>
      </c>
      <c r="H78" s="48">
        <v>7.2151821352350897E-4</v>
      </c>
    </row>
    <row r="79" spans="1:8" x14ac:dyDescent="0.2">
      <c r="A79" s="2"/>
      <c r="C79" t="s">
        <v>31</v>
      </c>
      <c r="D79" s="47">
        <v>1.4187981161274914</v>
      </c>
      <c r="E79" s="11">
        <v>0.80702837400567728</v>
      </c>
      <c r="F79" s="11">
        <v>2.4943213388340633</v>
      </c>
      <c r="G79" s="12">
        <v>0.224287112627193</v>
      </c>
      <c r="H79" s="48">
        <v>0.39250244709758703</v>
      </c>
    </row>
    <row r="80" spans="1:8" x14ac:dyDescent="0.2">
      <c r="A80" s="2"/>
      <c r="C80" t="s">
        <v>32</v>
      </c>
      <c r="D80" s="47">
        <v>0.89682329481353995</v>
      </c>
      <c r="E80" s="11">
        <v>0.52227686887010505</v>
      </c>
      <c r="F80" s="11">
        <v>1.5399725127789419</v>
      </c>
      <c r="G80" s="12">
        <v>0.693012276440372</v>
      </c>
      <c r="H80" s="48">
        <v>0.80851432251376798</v>
      </c>
    </row>
    <row r="81" spans="1:8" x14ac:dyDescent="0.2">
      <c r="A81" s="2"/>
      <c r="C81" t="s">
        <v>33</v>
      </c>
      <c r="D81" s="47">
        <v>0.35966779967474705</v>
      </c>
      <c r="E81" s="11">
        <v>0.20665208066291946</v>
      </c>
      <c r="F81" s="11">
        <v>0.62598414546757475</v>
      </c>
      <c r="G81" s="12">
        <v>2.9823199894596402E-4</v>
      </c>
      <c r="H81" s="48">
        <v>2.0876239926217498E-3</v>
      </c>
    </row>
    <row r="82" spans="1:8" x14ac:dyDescent="0.2">
      <c r="A82" s="2"/>
      <c r="C82" t="s">
        <v>34</v>
      </c>
      <c r="D82" s="47">
        <v>0.22734627109813496</v>
      </c>
      <c r="E82" s="11">
        <v>0.1280340622835813</v>
      </c>
      <c r="F82" s="11">
        <v>0.40369200242781628</v>
      </c>
      <c r="G82" s="12">
        <v>4.2709877612345798E-7</v>
      </c>
      <c r="H82" s="48">
        <v>2.9896914328642101E-6</v>
      </c>
    </row>
    <row r="83" spans="1:8" x14ac:dyDescent="0.2">
      <c r="A83" s="2"/>
      <c r="C83" t="s">
        <v>35</v>
      </c>
      <c r="D83" s="47">
        <v>0.63210070877550606</v>
      </c>
      <c r="E83" s="11">
        <v>0.39332149257944704</v>
      </c>
      <c r="F83" s="11">
        <v>1.0158389855946957</v>
      </c>
      <c r="G83" s="12">
        <v>5.8082273972270199E-2</v>
      </c>
      <c r="H83" s="48">
        <v>0.13552530593529699</v>
      </c>
    </row>
    <row r="84" spans="1:8" x14ac:dyDescent="0.2">
      <c r="A84" s="2"/>
      <c r="B84" t="s">
        <v>23</v>
      </c>
      <c r="C84" t="s">
        <v>24</v>
      </c>
      <c r="D84" s="47">
        <v>1.0052003654104209</v>
      </c>
      <c r="E84" s="11">
        <v>0.99668551951067252</v>
      </c>
      <c r="F84" s="11">
        <v>1.0138321824866339</v>
      </c>
      <c r="G84" s="12">
        <v>0.23445073974135</v>
      </c>
      <c r="H84" s="48">
        <v>0.360499955891388</v>
      </c>
    </row>
    <row r="85" spans="1:8" x14ac:dyDescent="0.2">
      <c r="A85" s="2"/>
      <c r="B85" t="s">
        <v>2</v>
      </c>
      <c r="C85" t="s">
        <v>25</v>
      </c>
      <c r="D85" s="47">
        <v>1.7794967280893403</v>
      </c>
      <c r="E85" s="11">
        <v>1.0134161829044566</v>
      </c>
      <c r="F85" s="11">
        <v>3.1337218566190419</v>
      </c>
      <c r="G85" s="12">
        <v>4.5916631563799201E-2</v>
      </c>
      <c r="H85" s="48">
        <v>0.183666526255196</v>
      </c>
    </row>
    <row r="86" spans="1:8" ht="17" thickBot="1" x14ac:dyDescent="0.25">
      <c r="A86" s="2"/>
      <c r="B86" t="s">
        <v>26</v>
      </c>
      <c r="C86" t="s">
        <v>27</v>
      </c>
      <c r="D86" s="47">
        <v>1.7957982141570974</v>
      </c>
      <c r="E86" s="11">
        <v>0.90882070017450334</v>
      </c>
      <c r="F86" s="11">
        <v>3.5608499822404958</v>
      </c>
      <c r="G86" s="12">
        <v>9.3687843752407199E-2</v>
      </c>
      <c r="H86" s="48">
        <v>0.24983425000642001</v>
      </c>
    </row>
    <row r="87" spans="1:8" x14ac:dyDescent="0.2">
      <c r="A87" s="63" t="s">
        <v>39</v>
      </c>
      <c r="B87" s="64" t="s">
        <v>11</v>
      </c>
      <c r="C87" s="64" t="s">
        <v>12</v>
      </c>
      <c r="D87" s="51">
        <v>1.0034807301752431</v>
      </c>
      <c r="E87" s="16">
        <v>0.98637774261792199</v>
      </c>
      <c r="F87" s="16">
        <v>1.0209702711379121</v>
      </c>
      <c r="G87" s="17">
        <v>0.69347149061887403</v>
      </c>
      <c r="H87" s="65">
        <v>0.69347149061887403</v>
      </c>
    </row>
    <row r="88" spans="1:8" x14ac:dyDescent="0.2">
      <c r="A88" s="2"/>
      <c r="B88" t="s">
        <v>13</v>
      </c>
      <c r="C88" t="s">
        <v>14</v>
      </c>
      <c r="D88" s="47">
        <v>0.91970297149570723</v>
      </c>
      <c r="E88" s="11">
        <v>0.80408589846849388</v>
      </c>
      <c r="F88" s="11">
        <v>1.0526692563804938</v>
      </c>
      <c r="G88" s="12">
        <v>0.22438014372123799</v>
      </c>
      <c r="H88" s="67">
        <v>0.35900822995398102</v>
      </c>
    </row>
    <row r="89" spans="1:8" x14ac:dyDescent="0.2">
      <c r="A89" s="2"/>
      <c r="B89" t="s">
        <v>1</v>
      </c>
      <c r="C89" t="s">
        <v>15</v>
      </c>
      <c r="D89" s="47">
        <v>1.8894795315485533</v>
      </c>
      <c r="E89" s="11">
        <v>0.96605319543039669</v>
      </c>
      <c r="F89" s="11">
        <v>3.7083216706054984</v>
      </c>
      <c r="G89" s="12">
        <v>6.4369894961385996E-2</v>
      </c>
      <c r="H89" s="67">
        <v>0.38778124635445699</v>
      </c>
    </row>
    <row r="90" spans="1:8" x14ac:dyDescent="0.2">
      <c r="A90" s="2"/>
      <c r="B90" t="s">
        <v>16</v>
      </c>
      <c r="C90" t="s">
        <v>17</v>
      </c>
      <c r="D90" s="47">
        <v>0.75095571954978502</v>
      </c>
      <c r="E90" s="11">
        <v>0.23575742593173188</v>
      </c>
      <c r="F90" s="11">
        <v>2.3920115792570349</v>
      </c>
      <c r="G90" s="12">
        <v>0.62800251021469999</v>
      </c>
      <c r="H90" s="67">
        <v>0.80218357353171299</v>
      </c>
    </row>
    <row r="91" spans="1:8" x14ac:dyDescent="0.2">
      <c r="A91" s="2"/>
      <c r="C91" t="s">
        <v>18</v>
      </c>
      <c r="D91" s="47">
        <v>1.5659205835334298</v>
      </c>
      <c r="E91" s="11">
        <v>0.42527483603042515</v>
      </c>
      <c r="F91" s="11">
        <v>5.7659354990809941</v>
      </c>
      <c r="G91" s="12">
        <v>0.50008982258470303</v>
      </c>
      <c r="H91" s="67">
        <v>0.71184518634015403</v>
      </c>
    </row>
    <row r="92" spans="1:8" x14ac:dyDescent="0.2">
      <c r="A92" s="2"/>
      <c r="C92" t="s">
        <v>19</v>
      </c>
      <c r="D92" s="47">
        <v>0.83998905299954307</v>
      </c>
      <c r="E92" s="11">
        <v>0.2886177163243584</v>
      </c>
      <c r="F92" s="11">
        <v>2.4446926479250237</v>
      </c>
      <c r="G92" s="12">
        <v>0.74903452556731698</v>
      </c>
      <c r="H92" s="67">
        <v>0.96483067247973198</v>
      </c>
    </row>
    <row r="93" spans="1:8" x14ac:dyDescent="0.2">
      <c r="A93" s="2"/>
      <c r="C93" t="s">
        <v>20</v>
      </c>
      <c r="D93" s="47">
        <v>2.0852369091379113</v>
      </c>
      <c r="E93" s="11">
        <v>0.70820725358767844</v>
      </c>
      <c r="F93" s="11">
        <v>6.139746444566323</v>
      </c>
      <c r="G93" s="12">
        <v>0.18227009887102899</v>
      </c>
      <c r="H93" s="67">
        <v>0.72908039548411396</v>
      </c>
    </row>
    <row r="94" spans="1:8" x14ac:dyDescent="0.2">
      <c r="A94" s="2"/>
      <c r="C94" t="s">
        <v>21</v>
      </c>
      <c r="D94" s="47">
        <v>1.1185600310803085</v>
      </c>
      <c r="E94" s="11">
        <v>0.54358198165211058</v>
      </c>
      <c r="F94" s="11">
        <v>2.3017255636908271</v>
      </c>
      <c r="G94" s="12">
        <v>0.76088390190044297</v>
      </c>
      <c r="H94" s="67">
        <v>0.96443531027280904</v>
      </c>
    </row>
    <row r="95" spans="1:8" x14ac:dyDescent="0.2">
      <c r="A95" s="2"/>
      <c r="C95" t="s">
        <v>22</v>
      </c>
      <c r="D95" s="47">
        <v>0.53641868038042162</v>
      </c>
      <c r="E95" s="11">
        <v>0.21175299428669481</v>
      </c>
      <c r="F95" s="11">
        <v>1.3588709884852521</v>
      </c>
      <c r="G95" s="12">
        <v>0.18905946123978301</v>
      </c>
      <c r="H95" s="67">
        <v>0.43216191102110801</v>
      </c>
    </row>
    <row r="96" spans="1:8" x14ac:dyDescent="0.2">
      <c r="A96" s="2"/>
      <c r="B96" t="s">
        <v>29</v>
      </c>
      <c r="C96" t="s">
        <v>30</v>
      </c>
      <c r="D96" s="47">
        <v>0.46624660575889587</v>
      </c>
      <c r="E96" s="11">
        <v>0.19286967589508985</v>
      </c>
      <c r="F96" s="11">
        <v>1.1271128878753176</v>
      </c>
      <c r="G96" s="12">
        <v>9.0208082237239307E-2</v>
      </c>
      <c r="H96" s="67">
        <v>0.15786414391516901</v>
      </c>
    </row>
    <row r="97" spans="1:8" x14ac:dyDescent="0.2">
      <c r="A97" s="2"/>
      <c r="C97" t="s">
        <v>31</v>
      </c>
      <c r="D97" s="47">
        <v>0.54294928709800383</v>
      </c>
      <c r="E97" s="11">
        <v>0.25988606792876467</v>
      </c>
      <c r="F97" s="11">
        <v>1.1343198606592262</v>
      </c>
      <c r="G97" s="12">
        <v>0.104222238776219</v>
      </c>
      <c r="H97" s="67">
        <v>0.24318522381117799</v>
      </c>
    </row>
    <row r="98" spans="1:8" x14ac:dyDescent="0.2">
      <c r="A98" s="2"/>
      <c r="C98" t="s">
        <v>32</v>
      </c>
      <c r="D98" s="47">
        <v>0.46824142297689875</v>
      </c>
      <c r="E98" s="11">
        <v>0.22710031800257832</v>
      </c>
      <c r="F98" s="11">
        <v>0.96543251070631175</v>
      </c>
      <c r="G98" s="12">
        <v>3.9851016053740203E-2</v>
      </c>
      <c r="H98" s="67">
        <v>0.25439108957033202</v>
      </c>
    </row>
    <row r="99" spans="1:8" x14ac:dyDescent="0.2">
      <c r="A99" s="2"/>
      <c r="C99" t="s">
        <v>33</v>
      </c>
      <c r="D99" s="47">
        <v>1.1645109699281593</v>
      </c>
      <c r="E99" s="11">
        <v>0.52004713631860267</v>
      </c>
      <c r="F99" s="11">
        <v>2.607620933522893</v>
      </c>
      <c r="G99" s="12">
        <v>0.71116095122288403</v>
      </c>
      <c r="H99" s="67">
        <v>0.847777004762714</v>
      </c>
    </row>
    <row r="100" spans="1:8" x14ac:dyDescent="0.2">
      <c r="A100" s="2"/>
      <c r="C100" t="s">
        <v>34</v>
      </c>
      <c r="D100" s="47">
        <v>1.0042784594962495</v>
      </c>
      <c r="E100" s="11">
        <v>0.44028628715488211</v>
      </c>
      <c r="F100" s="11">
        <v>2.2907259518018273</v>
      </c>
      <c r="G100" s="12">
        <v>0.99190334447067696</v>
      </c>
      <c r="H100" s="67">
        <v>0.99190334447067696</v>
      </c>
    </row>
    <row r="101" spans="1:8" x14ac:dyDescent="0.2">
      <c r="A101" s="2"/>
      <c r="C101" t="s">
        <v>35</v>
      </c>
      <c r="D101" s="47">
        <v>0.86240360583138653</v>
      </c>
      <c r="E101" s="11">
        <v>0.40912875294286138</v>
      </c>
      <c r="F101" s="11">
        <v>1.8178628952408233</v>
      </c>
      <c r="G101" s="12">
        <v>0.697208930718479</v>
      </c>
      <c r="H101" s="67">
        <v>0.81317196392832802</v>
      </c>
    </row>
    <row r="102" spans="1:8" x14ac:dyDescent="0.2">
      <c r="A102" s="2"/>
      <c r="B102" t="s">
        <v>23</v>
      </c>
      <c r="C102" t="s">
        <v>24</v>
      </c>
      <c r="D102" s="47">
        <v>1.0130304681436226</v>
      </c>
      <c r="E102" s="11">
        <v>1.00171833002322</v>
      </c>
      <c r="F102" s="11">
        <v>1.0245293490009122</v>
      </c>
      <c r="G102" s="12">
        <v>2.45677137695396E-2</v>
      </c>
      <c r="H102" s="67">
        <v>0.127042233904364</v>
      </c>
    </row>
    <row r="103" spans="1:8" x14ac:dyDescent="0.2">
      <c r="A103" s="2"/>
      <c r="B103" t="s">
        <v>2</v>
      </c>
      <c r="C103" t="s">
        <v>25</v>
      </c>
      <c r="D103" s="47">
        <v>1.836782641164296</v>
      </c>
      <c r="E103" s="11">
        <v>0.90318601263265053</v>
      </c>
      <c r="F103" s="11">
        <v>3.7490329334411863</v>
      </c>
      <c r="G103" s="12">
        <v>9.4865398981907698E-2</v>
      </c>
      <c r="H103" s="67">
        <v>0.24912536654221401</v>
      </c>
    </row>
    <row r="104" spans="1:8" ht="17" thickBot="1" x14ac:dyDescent="0.25">
      <c r="A104" s="8"/>
      <c r="B104" s="7" t="s">
        <v>26</v>
      </c>
      <c r="C104" s="7" t="s">
        <v>27</v>
      </c>
      <c r="D104" s="52">
        <v>1.2887946838541144</v>
      </c>
      <c r="E104" s="13">
        <v>0.56756804432856145</v>
      </c>
      <c r="F104" s="13">
        <v>2.9388405784598373</v>
      </c>
      <c r="G104" s="14">
        <v>0.54634002549623095</v>
      </c>
      <c r="H104" s="68">
        <v>0.62438860056712098</v>
      </c>
    </row>
    <row r="105" spans="1:8" x14ac:dyDescent="0.2">
      <c r="A105" s="2" t="s">
        <v>40</v>
      </c>
      <c r="B105" t="s">
        <v>11</v>
      </c>
      <c r="C105" t="s">
        <v>12</v>
      </c>
      <c r="D105" s="47">
        <v>1.0069611204664226</v>
      </c>
      <c r="E105" s="11">
        <v>1.0005201119134361</v>
      </c>
      <c r="F105" s="11">
        <v>1.0134435940441355</v>
      </c>
      <c r="G105" s="12">
        <v>3.4105654127742198E-2</v>
      </c>
      <c r="H105" s="48">
        <v>0.13642261651096901</v>
      </c>
    </row>
    <row r="106" spans="1:8" x14ac:dyDescent="0.2">
      <c r="A106" s="2"/>
      <c r="B106" t="s">
        <v>13</v>
      </c>
      <c r="C106" t="s">
        <v>14</v>
      </c>
      <c r="D106" s="47">
        <v>0.94255199347484009</v>
      </c>
      <c r="E106" s="11">
        <v>0.89440822003883946</v>
      </c>
      <c r="F106" s="11">
        <v>0.99328722668136504</v>
      </c>
      <c r="G106" s="12">
        <v>2.6980717840498599E-2</v>
      </c>
      <c r="H106" s="48">
        <v>8.0547331443961395E-2</v>
      </c>
    </row>
    <row r="107" spans="1:8" x14ac:dyDescent="0.2">
      <c r="A107" s="2"/>
      <c r="B107" t="s">
        <v>1</v>
      </c>
      <c r="C107" t="s">
        <v>15</v>
      </c>
      <c r="D107" s="47">
        <v>1.1940199558618896</v>
      </c>
      <c r="E107" s="11">
        <v>0.91726367687861976</v>
      </c>
      <c r="F107" s="11">
        <v>1.5542789831686397</v>
      </c>
      <c r="G107" s="12">
        <v>0.18747795984518001</v>
      </c>
      <c r="H107" s="48">
        <v>0.38778124635445699</v>
      </c>
    </row>
    <row r="108" spans="1:8" x14ac:dyDescent="0.2">
      <c r="A108" s="2"/>
      <c r="B108" t="s">
        <v>16</v>
      </c>
      <c r="C108" t="s">
        <v>17</v>
      </c>
      <c r="D108" s="47">
        <v>0.92613758230762033</v>
      </c>
      <c r="E108" s="11">
        <v>0.6252057272313073</v>
      </c>
      <c r="F108" s="11">
        <v>1.3719177288426689</v>
      </c>
      <c r="G108" s="12">
        <v>0.70191062684024896</v>
      </c>
      <c r="H108" s="48">
        <v>0.80218357353171299</v>
      </c>
    </row>
    <row r="109" spans="1:8" x14ac:dyDescent="0.2">
      <c r="A109" s="2"/>
      <c r="C109" t="s">
        <v>18</v>
      </c>
      <c r="D109" s="47">
        <v>0.86447041079211839</v>
      </c>
      <c r="E109" s="11">
        <v>0.54131117037969156</v>
      </c>
      <c r="F109" s="11">
        <v>1.380553611356125</v>
      </c>
      <c r="G109" s="12">
        <v>0.54200902194882405</v>
      </c>
      <c r="H109" s="48">
        <v>0.71184518634015403</v>
      </c>
    </row>
    <row r="110" spans="1:8" x14ac:dyDescent="0.2">
      <c r="A110" s="2"/>
      <c r="C110" t="s">
        <v>19</v>
      </c>
      <c r="D110" s="47">
        <v>0.78126671301472539</v>
      </c>
      <c r="E110" s="11">
        <v>0.5470065378546386</v>
      </c>
      <c r="F110" s="11">
        <v>1.1158507890211631</v>
      </c>
      <c r="G110" s="12">
        <v>0.174698102819452</v>
      </c>
      <c r="H110" s="48">
        <v>0.71404599070137298</v>
      </c>
    </row>
    <row r="111" spans="1:8" x14ac:dyDescent="0.2">
      <c r="A111" s="2"/>
      <c r="C111" t="s">
        <v>20</v>
      </c>
      <c r="D111" s="47">
        <v>0.93341467542884071</v>
      </c>
      <c r="E111" s="11">
        <v>0.6091353827987912</v>
      </c>
      <c r="F111" s="11">
        <v>1.4303272817657393</v>
      </c>
      <c r="G111" s="12">
        <v>0.75167607398604597</v>
      </c>
      <c r="H111" s="48">
        <v>0.90432075903813203</v>
      </c>
    </row>
    <row r="112" spans="1:8" x14ac:dyDescent="0.2">
      <c r="A112" s="2"/>
      <c r="C112" t="s">
        <v>21</v>
      </c>
      <c r="D112" s="47">
        <v>0.84357521813127778</v>
      </c>
      <c r="E112" s="11">
        <v>0.61570369537898562</v>
      </c>
      <c r="F112" s="11">
        <v>1.155781837897218</v>
      </c>
      <c r="G112" s="12">
        <v>0.289676706301711</v>
      </c>
      <c r="H112" s="48">
        <v>0.83995046828470399</v>
      </c>
    </row>
    <row r="113" spans="1:8" x14ac:dyDescent="0.2">
      <c r="A113" s="2"/>
      <c r="C113" t="s">
        <v>22</v>
      </c>
      <c r="D113" s="47">
        <v>0.90375182685413857</v>
      </c>
      <c r="E113" s="11">
        <v>0.60202674113796928</v>
      </c>
      <c r="F113" s="11">
        <v>1.3566961543906078</v>
      </c>
      <c r="G113" s="12">
        <v>0.62537284978212104</v>
      </c>
      <c r="H113" s="48">
        <v>0.80277375355388503</v>
      </c>
    </row>
    <row r="114" spans="1:8" x14ac:dyDescent="0.2">
      <c r="A114" s="2"/>
      <c r="B114" t="s">
        <v>29</v>
      </c>
      <c r="C114" t="s">
        <v>30</v>
      </c>
      <c r="D114" s="47">
        <v>1.1914407228338781</v>
      </c>
      <c r="E114" s="11">
        <v>0.81656604499682106</v>
      </c>
      <c r="F114" s="11">
        <v>1.7384154101490226</v>
      </c>
      <c r="G114" s="12">
        <v>0.36350378751248602</v>
      </c>
      <c r="H114" s="48">
        <v>0.50890530251748001</v>
      </c>
    </row>
    <row r="115" spans="1:8" x14ac:dyDescent="0.2">
      <c r="A115" s="2"/>
      <c r="C115" t="s">
        <v>31</v>
      </c>
      <c r="D115" s="47">
        <v>1.1459190314770464</v>
      </c>
      <c r="E115" s="11">
        <v>0.85719530428965507</v>
      </c>
      <c r="F115" s="11">
        <v>1.5318917639072505</v>
      </c>
      <c r="G115" s="12">
        <v>0.357765573276636</v>
      </c>
      <c r="H115" s="48">
        <v>0.41739316882274202</v>
      </c>
    </row>
    <row r="116" spans="1:8" x14ac:dyDescent="0.2">
      <c r="A116" s="2"/>
      <c r="C116" t="s">
        <v>32</v>
      </c>
      <c r="D116" s="47">
        <v>0.93110368593401016</v>
      </c>
      <c r="E116" s="11">
        <v>0.693405945117329</v>
      </c>
      <c r="F116" s="11">
        <v>1.2502835893816937</v>
      </c>
      <c r="G116" s="12">
        <v>0.63501611640259004</v>
      </c>
      <c r="H116" s="48">
        <v>0.80851432251376798</v>
      </c>
    </row>
    <row r="117" spans="1:8" x14ac:dyDescent="0.2">
      <c r="A117" s="2"/>
      <c r="C117" t="s">
        <v>33</v>
      </c>
      <c r="D117" s="47">
        <v>0.9617927350606601</v>
      </c>
      <c r="E117" s="11">
        <v>0.64614762834706274</v>
      </c>
      <c r="F117" s="11">
        <v>1.4316314486549491</v>
      </c>
      <c r="G117" s="12">
        <v>0.847777004762714</v>
      </c>
      <c r="H117" s="48">
        <v>0.847777004762714</v>
      </c>
    </row>
    <row r="118" spans="1:8" x14ac:dyDescent="0.2">
      <c r="A118" s="2"/>
      <c r="C118" t="s">
        <v>34</v>
      </c>
      <c r="D118" s="47">
        <v>0.78149392419570107</v>
      </c>
      <c r="E118" s="11">
        <v>0.56542649628442632</v>
      </c>
      <c r="F118" s="11">
        <v>1.0801275808050907</v>
      </c>
      <c r="G118" s="12">
        <v>0.13538973182512001</v>
      </c>
      <c r="H118" s="48">
        <v>0.23693203069396099</v>
      </c>
    </row>
    <row r="119" spans="1:8" x14ac:dyDescent="0.2">
      <c r="A119" s="2"/>
      <c r="C119" t="s">
        <v>35</v>
      </c>
      <c r="D119" s="47">
        <v>0.81253880977424153</v>
      </c>
      <c r="E119" s="11">
        <v>0.6110784323858115</v>
      </c>
      <c r="F119" s="11">
        <v>1.0804166575011831</v>
      </c>
      <c r="G119" s="12">
        <v>0.15330442829750299</v>
      </c>
      <c r="H119" s="48">
        <v>0.267242311411099</v>
      </c>
    </row>
    <row r="120" spans="1:8" x14ac:dyDescent="0.2">
      <c r="A120" s="2"/>
      <c r="B120" t="s">
        <v>23</v>
      </c>
      <c r="C120" t="s">
        <v>24</v>
      </c>
      <c r="D120" s="47">
        <v>1.0020593394476494</v>
      </c>
      <c r="E120" s="11">
        <v>0.99743483925359966</v>
      </c>
      <c r="F120" s="11">
        <v>1.0067052806433598</v>
      </c>
      <c r="G120" s="12">
        <v>0.38337782198704501</v>
      </c>
      <c r="H120" s="48">
        <v>0.43814608227090801</v>
      </c>
    </row>
    <row r="121" spans="1:8" x14ac:dyDescent="0.2">
      <c r="A121" s="2"/>
      <c r="B121" t="s">
        <v>2</v>
      </c>
      <c r="C121" t="s">
        <v>25</v>
      </c>
      <c r="D121" s="47">
        <v>1.0275588179740045</v>
      </c>
      <c r="E121" s="11">
        <v>0.74811653373886677</v>
      </c>
      <c r="F121" s="11">
        <v>1.4113805493900391</v>
      </c>
      <c r="G121" s="12">
        <v>0.86667218038725802</v>
      </c>
      <c r="H121" s="48">
        <v>0.86667218038725802</v>
      </c>
    </row>
    <row r="122" spans="1:8" ht="17" thickBot="1" x14ac:dyDescent="0.25">
      <c r="A122" s="2"/>
      <c r="B122" t="s">
        <v>26</v>
      </c>
      <c r="C122" t="s">
        <v>27</v>
      </c>
      <c r="D122" s="47">
        <v>1.0983659783309969</v>
      </c>
      <c r="E122" s="11">
        <v>0.818188618490436</v>
      </c>
      <c r="F122" s="11">
        <v>1.474486194370241</v>
      </c>
      <c r="G122" s="12">
        <v>0.53232655737780699</v>
      </c>
      <c r="H122" s="48">
        <v>0.62438860056712098</v>
      </c>
    </row>
    <row r="123" spans="1:8" ht="68" x14ac:dyDescent="0.2">
      <c r="A123" s="74" t="s">
        <v>41</v>
      </c>
      <c r="B123" s="64" t="s">
        <v>11</v>
      </c>
      <c r="C123" s="64" t="s">
        <v>12</v>
      </c>
      <c r="D123" s="51">
        <v>1.0054010590937799</v>
      </c>
      <c r="E123" s="16">
        <v>0.99049692344896068</v>
      </c>
      <c r="F123" s="16">
        <v>1.0206076245165236</v>
      </c>
      <c r="G123" s="17">
        <v>0.48187263962920801</v>
      </c>
      <c r="H123" s="65">
        <v>0.55071158814766596</v>
      </c>
    </row>
    <row r="124" spans="1:8" x14ac:dyDescent="0.2">
      <c r="A124" s="2"/>
      <c r="B124" t="s">
        <v>13</v>
      </c>
      <c r="C124" t="s">
        <v>14</v>
      </c>
      <c r="D124" s="47">
        <v>1.0680521527911091</v>
      </c>
      <c r="E124" s="11">
        <v>0.92210536343210137</v>
      </c>
      <c r="F124" s="11">
        <v>1.2380312636200932</v>
      </c>
      <c r="G124" s="12">
        <v>0.38225749927181002</v>
      </c>
      <c r="H124" s="67">
        <v>0.50967666569574599</v>
      </c>
    </row>
    <row r="125" spans="1:8" x14ac:dyDescent="0.2">
      <c r="A125" s="2"/>
      <c r="B125" t="s">
        <v>1</v>
      </c>
      <c r="C125" t="s">
        <v>15</v>
      </c>
      <c r="D125" s="47">
        <v>0.9005186307411468</v>
      </c>
      <c r="E125" s="11">
        <v>0.4289180377700535</v>
      </c>
      <c r="F125" s="11">
        <v>1.8978548032182683</v>
      </c>
      <c r="G125" s="12">
        <v>0.78294258650059001</v>
      </c>
      <c r="H125" s="67">
        <v>0.82592992885031602</v>
      </c>
    </row>
    <row r="126" spans="1:8" x14ac:dyDescent="0.2">
      <c r="A126" s="2"/>
      <c r="B126" t="s">
        <v>16</v>
      </c>
      <c r="C126" t="s">
        <v>17</v>
      </c>
      <c r="D126" s="47">
        <v>0.80916546786330379</v>
      </c>
      <c r="E126" s="11">
        <v>0.28184078243636168</v>
      </c>
      <c r="F126" s="11">
        <v>2.3231157276902556</v>
      </c>
      <c r="G126" s="12">
        <v>0.69393308849605995</v>
      </c>
      <c r="H126" s="67">
        <v>0.80218357353171299</v>
      </c>
    </row>
    <row r="127" spans="1:8" x14ac:dyDescent="0.2">
      <c r="A127" s="2"/>
      <c r="C127" t="s">
        <v>18</v>
      </c>
      <c r="D127" s="47">
        <v>2.8936256156702531</v>
      </c>
      <c r="E127" s="11">
        <v>0.59102922935942204</v>
      </c>
      <c r="F127" s="11">
        <v>14.166929125887856</v>
      </c>
      <c r="G127" s="12">
        <v>0.189830620414116</v>
      </c>
      <c r="H127" s="67">
        <v>0.71184518634015403</v>
      </c>
    </row>
    <row r="128" spans="1:8" x14ac:dyDescent="0.2">
      <c r="A128" s="2"/>
      <c r="C128" t="s">
        <v>19</v>
      </c>
      <c r="D128" s="47">
        <v>0.82669752783483719</v>
      </c>
      <c r="E128" s="11">
        <v>0.34381176682454312</v>
      </c>
      <c r="F128" s="11">
        <v>1.9877993381099273</v>
      </c>
      <c r="G128" s="12">
        <v>0.67071312567315999</v>
      </c>
      <c r="H128" s="67">
        <v>0.96483067247973198</v>
      </c>
    </row>
    <row r="129" spans="1:8" x14ac:dyDescent="0.2">
      <c r="A129" s="2"/>
      <c r="C129" t="s">
        <v>20</v>
      </c>
      <c r="D129" s="47">
        <v>3.5760616716766278</v>
      </c>
      <c r="E129" s="11">
        <v>0.70775992034434099</v>
      </c>
      <c r="F129" s="11">
        <v>18.06858047770335</v>
      </c>
      <c r="G129" s="12">
        <v>0.123126295725608</v>
      </c>
      <c r="H129" s="67">
        <v>0.72908039548411396</v>
      </c>
    </row>
    <row r="130" spans="1:8" x14ac:dyDescent="0.2">
      <c r="A130" s="2"/>
      <c r="C130" t="s">
        <v>21</v>
      </c>
      <c r="D130" s="47">
        <v>1.0216668415396282</v>
      </c>
      <c r="E130" s="11">
        <v>0.39819480305660732</v>
      </c>
      <c r="F130" s="11">
        <v>2.6213379157366172</v>
      </c>
      <c r="G130" s="12">
        <v>0.96443531027280904</v>
      </c>
      <c r="H130" s="67">
        <v>0.96443531027280904</v>
      </c>
    </row>
    <row r="131" spans="1:8" x14ac:dyDescent="0.2">
      <c r="A131" s="2"/>
      <c r="C131" t="s">
        <v>22</v>
      </c>
      <c r="D131" s="47">
        <v>0.28569609121439515</v>
      </c>
      <c r="E131" s="11">
        <v>6.0184126563401358E-2</v>
      </c>
      <c r="F131" s="11">
        <v>1.356209040421954</v>
      </c>
      <c r="G131" s="12">
        <v>0.114894360010487</v>
      </c>
      <c r="H131" s="67">
        <v>0.43216191102110801</v>
      </c>
    </row>
    <row r="132" spans="1:8" x14ac:dyDescent="0.2">
      <c r="A132" s="2"/>
      <c r="B132" t="s">
        <v>29</v>
      </c>
      <c r="C132" t="s">
        <v>30</v>
      </c>
      <c r="D132" s="47">
        <v>0.13367303308202944</v>
      </c>
      <c r="E132" s="11">
        <v>4.3830568024611952E-2</v>
      </c>
      <c r="F132" s="11">
        <v>0.40767164512483028</v>
      </c>
      <c r="G132" s="12">
        <v>4.04374455066137E-4</v>
      </c>
      <c r="H132" s="67">
        <v>9.4354039515431897E-4</v>
      </c>
    </row>
    <row r="133" spans="1:8" x14ac:dyDescent="0.2">
      <c r="A133" s="2"/>
      <c r="C133" t="s">
        <v>31</v>
      </c>
      <c r="D133" s="47">
        <v>0.36158572387707189</v>
      </c>
      <c r="E133" s="11">
        <v>0.1146574215016333</v>
      </c>
      <c r="F133" s="11">
        <v>1.1403032965453841</v>
      </c>
      <c r="G133" s="12">
        <v>8.2573301380400602E-2</v>
      </c>
      <c r="H133" s="67">
        <v>0.24318522381117799</v>
      </c>
    </row>
    <row r="134" spans="1:8" x14ac:dyDescent="0.2">
      <c r="A134" s="2"/>
      <c r="C134" t="s">
        <v>32</v>
      </c>
      <c r="D134" s="47">
        <v>0.39994777775921381</v>
      </c>
      <c r="E134" s="11">
        <v>0.1470202454625793</v>
      </c>
      <c r="F134" s="11">
        <v>1.0880013458775462</v>
      </c>
      <c r="G134" s="12">
        <v>7.2683168448666402E-2</v>
      </c>
      <c r="H134" s="67">
        <v>0.25439108957033202</v>
      </c>
    </row>
    <row r="135" spans="1:8" x14ac:dyDescent="0.2">
      <c r="A135" s="2"/>
      <c r="C135" t="s">
        <v>33</v>
      </c>
      <c r="D135" s="47">
        <v>2.705001267197876</v>
      </c>
      <c r="E135" s="11">
        <v>1.2566813190216939</v>
      </c>
      <c r="F135" s="11">
        <v>5.8225038796934658</v>
      </c>
      <c r="G135" s="12">
        <v>1.0955056980868299E-2</v>
      </c>
      <c r="H135" s="67">
        <v>1.9171349716519501E-2</v>
      </c>
    </row>
    <row r="136" spans="1:8" x14ac:dyDescent="0.2">
      <c r="A136" s="2"/>
      <c r="C136" t="s">
        <v>34</v>
      </c>
      <c r="D136" s="47">
        <v>2.9919855077559347</v>
      </c>
      <c r="E136" s="11">
        <v>1.3643506849301101</v>
      </c>
      <c r="F136" s="11">
        <v>6.5613462707940897</v>
      </c>
      <c r="G136" s="12">
        <v>6.2294727663529904E-3</v>
      </c>
      <c r="H136" s="67">
        <v>1.45354364548237E-2</v>
      </c>
    </row>
    <row r="137" spans="1:8" x14ac:dyDescent="0.2">
      <c r="A137" s="2"/>
      <c r="C137" t="s">
        <v>35</v>
      </c>
      <c r="D137" s="47">
        <v>1.1060939394144396</v>
      </c>
      <c r="E137" s="11">
        <v>0.47930580095693853</v>
      </c>
      <c r="F137" s="11">
        <v>2.5525328514003731</v>
      </c>
      <c r="G137" s="12">
        <v>0.81317196392832802</v>
      </c>
      <c r="H137" s="67">
        <v>0.81317196392832802</v>
      </c>
    </row>
    <row r="138" spans="1:8" x14ac:dyDescent="0.2">
      <c r="A138" s="2"/>
      <c r="B138" t="s">
        <v>23</v>
      </c>
      <c r="C138" t="s">
        <v>24</v>
      </c>
      <c r="D138" s="47">
        <v>1.006753830383021</v>
      </c>
      <c r="E138" s="11">
        <v>0.99483586743605135</v>
      </c>
      <c r="F138" s="11">
        <v>1.0188767893246675</v>
      </c>
      <c r="G138" s="12">
        <v>0.27037496691854102</v>
      </c>
      <c r="H138" s="67">
        <v>0.360499955891388</v>
      </c>
    </row>
    <row r="139" spans="1:8" x14ac:dyDescent="0.2">
      <c r="A139" s="2"/>
      <c r="B139" t="s">
        <v>2</v>
      </c>
      <c r="C139" t="s">
        <v>25</v>
      </c>
      <c r="D139" s="47">
        <v>1.2316477586272747</v>
      </c>
      <c r="E139" s="11">
        <v>0.54100238965574932</v>
      </c>
      <c r="F139" s="11">
        <v>2.8158278565639718</v>
      </c>
      <c r="G139" s="12">
        <v>0.62140744514477397</v>
      </c>
      <c r="H139" s="67">
        <v>0.71017993730831297</v>
      </c>
    </row>
    <row r="140" spans="1:8" ht="17" thickBot="1" x14ac:dyDescent="0.25">
      <c r="A140" s="8"/>
      <c r="B140" s="7" t="s">
        <v>26</v>
      </c>
      <c r="C140" s="7" t="s">
        <v>27</v>
      </c>
      <c r="D140" s="52">
        <v>1.443012617010998</v>
      </c>
      <c r="E140" s="13">
        <v>0.6791700403519555</v>
      </c>
      <c r="F140" s="13">
        <v>3.0777982987174952</v>
      </c>
      <c r="G140" s="14">
        <v>0.34265633281821301</v>
      </c>
      <c r="H140" s="68">
        <v>0.62438860056712098</v>
      </c>
    </row>
  </sheetData>
  <mergeCells count="1">
    <mergeCell ref="E2:F2"/>
  </mergeCells>
  <conditionalFormatting sqref="F3:G5 F12:G17 F30:G35 F48:G53 F66:G71 F84:G89 F102:G104 F105:H107 F120:H122 F123:G125 F138:G140">
    <cfRule type="cellIs" dxfId="6" priority="4" operator="lessThan">
      <formula>0.05</formula>
    </cfRule>
  </conditionalFormatting>
  <conditionalFormatting sqref="G123:G140">
    <cfRule type="cellIs" dxfId="5" priority="3" operator="lessThan">
      <formula>0.05</formula>
    </cfRule>
  </conditionalFormatting>
  <conditionalFormatting sqref="G2:H140">
    <cfRule type="cellIs" dxfId="4" priority="2" operator="lessThan">
      <formula>0.05</formula>
    </cfRule>
  </conditionalFormatting>
  <pageMargins left="0.7" right="0.7" top="0.75" bottom="0.75" header="0.3" footer="0.3"/>
  <legacy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909D83-62D3-7248-B1B4-9599BAFF9145}">
  <dimension ref="A1:J40"/>
  <sheetViews>
    <sheetView workbookViewId="0">
      <selection activeCell="A2" sqref="A2:A3"/>
    </sheetView>
  </sheetViews>
  <sheetFormatPr baseColWidth="10" defaultColWidth="11" defaultRowHeight="16" x14ac:dyDescent="0.2"/>
  <cols>
    <col min="1" max="1" width="28.33203125" customWidth="1"/>
    <col min="2" max="2" width="13.6640625" customWidth="1"/>
    <col min="4" max="4" width="28" customWidth="1"/>
    <col min="5" max="5" width="24" customWidth="1"/>
    <col min="6" max="6" width="22.1640625" customWidth="1"/>
  </cols>
  <sheetData>
    <row r="1" spans="1:6" ht="17" thickBot="1" x14ac:dyDescent="0.25">
      <c r="A1" s="1" t="s">
        <v>42</v>
      </c>
    </row>
    <row r="2" spans="1:6" x14ac:dyDescent="0.2">
      <c r="A2" s="95"/>
      <c r="B2" s="101" t="s">
        <v>3</v>
      </c>
      <c r="C2" s="101" t="s">
        <v>43</v>
      </c>
      <c r="D2" s="3" t="s">
        <v>44</v>
      </c>
      <c r="E2" s="3" t="s">
        <v>45</v>
      </c>
      <c r="F2" s="3" t="s">
        <v>46</v>
      </c>
    </row>
    <row r="3" spans="1:6" ht="17" thickBot="1" x14ac:dyDescent="0.25">
      <c r="A3" s="96"/>
      <c r="B3" s="102"/>
      <c r="C3" s="102"/>
      <c r="D3" s="4" t="s">
        <v>47</v>
      </c>
      <c r="E3" s="4" t="s">
        <v>47</v>
      </c>
      <c r="F3" s="4" t="s">
        <v>47</v>
      </c>
    </row>
    <row r="4" spans="1:6" x14ac:dyDescent="0.2">
      <c r="A4" s="92" t="s">
        <v>48</v>
      </c>
      <c r="B4" s="103" t="s">
        <v>49</v>
      </c>
      <c r="C4" s="104">
        <v>44</v>
      </c>
      <c r="D4" s="5">
        <v>3.3000000000000002E-2</v>
      </c>
      <c r="E4" s="5">
        <v>-0.17599999999999999</v>
      </c>
      <c r="F4" s="5">
        <v>0.24399999999999999</v>
      </c>
    </row>
    <row r="5" spans="1:6" ht="17" thickBot="1" x14ac:dyDescent="0.25">
      <c r="A5" s="93"/>
      <c r="B5" s="98"/>
      <c r="C5" s="100"/>
      <c r="D5" s="6" t="s">
        <v>50</v>
      </c>
      <c r="E5" s="6" t="s">
        <v>51</v>
      </c>
      <c r="F5" s="6" t="s">
        <v>52</v>
      </c>
    </row>
    <row r="6" spans="1:6" x14ac:dyDescent="0.2">
      <c r="A6" s="93"/>
      <c r="B6" s="97" t="s">
        <v>53</v>
      </c>
      <c r="C6" s="99">
        <v>49</v>
      </c>
      <c r="D6" s="5">
        <v>0.16900000000000001</v>
      </c>
      <c r="E6" s="5">
        <v>-0.26500000000000001</v>
      </c>
      <c r="F6" s="5">
        <v>0.60299999999999998</v>
      </c>
    </row>
    <row r="7" spans="1:6" ht="17" thickBot="1" x14ac:dyDescent="0.25">
      <c r="A7" s="93"/>
      <c r="B7" s="98"/>
      <c r="C7" s="100"/>
      <c r="D7" s="6" t="s">
        <v>54</v>
      </c>
      <c r="E7" s="6" t="s">
        <v>55</v>
      </c>
      <c r="F7" s="6" t="s">
        <v>56</v>
      </c>
    </row>
    <row r="8" spans="1:6" x14ac:dyDescent="0.2">
      <c r="A8" s="93"/>
      <c r="B8" s="97" t="s">
        <v>57</v>
      </c>
      <c r="C8" s="99">
        <v>44</v>
      </c>
      <c r="D8" s="5">
        <v>8.09</v>
      </c>
      <c r="E8" s="5">
        <v>-33.36</v>
      </c>
      <c r="F8" s="5">
        <v>75.319999999999993</v>
      </c>
    </row>
    <row r="9" spans="1:6" ht="17" thickBot="1" x14ac:dyDescent="0.25">
      <c r="A9" s="93"/>
      <c r="B9" s="98"/>
      <c r="C9" s="100"/>
      <c r="D9" s="6" t="s">
        <v>58</v>
      </c>
      <c r="E9" s="6" t="s">
        <v>59</v>
      </c>
      <c r="F9" s="6" t="s">
        <v>60</v>
      </c>
    </row>
    <row r="10" spans="1:6" x14ac:dyDescent="0.2">
      <c r="A10" s="93"/>
      <c r="B10" s="97" t="s">
        <v>61</v>
      </c>
      <c r="C10" s="99">
        <v>49</v>
      </c>
      <c r="D10" s="5">
        <v>47.6</v>
      </c>
      <c r="E10" s="5">
        <v>-45.63</v>
      </c>
      <c r="F10" s="5">
        <v>300.73</v>
      </c>
    </row>
    <row r="11" spans="1:6" ht="17" thickBot="1" x14ac:dyDescent="0.25">
      <c r="A11" s="94"/>
      <c r="B11" s="98"/>
      <c r="C11" s="100"/>
      <c r="D11" s="6" t="s">
        <v>62</v>
      </c>
      <c r="E11" s="6" t="s">
        <v>63</v>
      </c>
      <c r="F11" s="6" t="s">
        <v>64</v>
      </c>
    </row>
    <row r="12" spans="1:6" x14ac:dyDescent="0.2">
      <c r="A12" s="92" t="s">
        <v>65</v>
      </c>
      <c r="B12" s="97" t="s">
        <v>49</v>
      </c>
      <c r="C12" s="99">
        <v>77</v>
      </c>
      <c r="D12" s="79">
        <v>-2.1237332145770602E-3</v>
      </c>
      <c r="E12" s="79">
        <v>-0.63111131409641696</v>
      </c>
      <c r="F12" s="75">
        <v>0.626863847667263</v>
      </c>
    </row>
    <row r="13" spans="1:6" ht="17" thickBot="1" x14ac:dyDescent="0.25">
      <c r="A13" s="93"/>
      <c r="B13" s="98"/>
      <c r="C13" s="100"/>
      <c r="D13" s="80" t="s">
        <v>66</v>
      </c>
      <c r="E13" s="80" t="s">
        <v>67</v>
      </c>
      <c r="F13" s="76" t="s">
        <v>68</v>
      </c>
    </row>
    <row r="14" spans="1:6" x14ac:dyDescent="0.2">
      <c r="A14" s="93"/>
      <c r="B14" s="97" t="s">
        <v>53</v>
      </c>
      <c r="C14" s="99">
        <v>79</v>
      </c>
      <c r="D14" s="79">
        <v>4.2089591260291201E-2</v>
      </c>
      <c r="E14" s="79">
        <v>-0.50139408324663803</v>
      </c>
      <c r="F14" s="75">
        <v>0.58557326576722002</v>
      </c>
    </row>
    <row r="15" spans="1:6" ht="17" thickBot="1" x14ac:dyDescent="0.25">
      <c r="A15" s="93"/>
      <c r="B15" s="98"/>
      <c r="C15" s="100"/>
      <c r="D15" s="81" t="s">
        <v>69</v>
      </c>
      <c r="E15" s="81" t="s">
        <v>70</v>
      </c>
      <c r="F15" s="77" t="s">
        <v>71</v>
      </c>
    </row>
    <row r="16" spans="1:6" x14ac:dyDescent="0.2">
      <c r="A16" s="93"/>
      <c r="B16" s="97" t="s">
        <v>72</v>
      </c>
      <c r="C16" s="99">
        <v>50</v>
      </c>
      <c r="D16" s="82">
        <v>-0.81405679641962103</v>
      </c>
      <c r="E16" s="82">
        <v>-1.4961913539056599</v>
      </c>
      <c r="F16" s="78">
        <v>-0.13192223893358501</v>
      </c>
    </row>
    <row r="17" spans="1:10" ht="17" thickBot="1" x14ac:dyDescent="0.25">
      <c r="A17" s="93"/>
      <c r="B17" s="98"/>
      <c r="C17" s="100"/>
      <c r="D17" s="80" t="s">
        <v>73</v>
      </c>
      <c r="E17" s="80" t="s">
        <v>74</v>
      </c>
      <c r="F17" s="76" t="s">
        <v>75</v>
      </c>
    </row>
    <row r="18" spans="1:10" x14ac:dyDescent="0.2">
      <c r="A18" s="93"/>
      <c r="B18" s="97" t="s">
        <v>57</v>
      </c>
      <c r="C18" s="99">
        <v>77</v>
      </c>
      <c r="D18" s="79">
        <v>-0.48781394830528235</v>
      </c>
      <c r="E18" s="79">
        <v>-76.617621523137686</v>
      </c>
      <c r="F18" s="75">
        <v>323.51017380828716</v>
      </c>
    </row>
    <row r="19" spans="1:10" ht="17" thickBot="1" x14ac:dyDescent="0.25">
      <c r="A19" s="93"/>
      <c r="B19" s="98"/>
      <c r="C19" s="100"/>
      <c r="D19" s="81" t="s">
        <v>76</v>
      </c>
      <c r="E19" s="81" t="s">
        <v>77</v>
      </c>
      <c r="F19" s="77" t="s">
        <v>78</v>
      </c>
    </row>
    <row r="20" spans="1:10" x14ac:dyDescent="0.2">
      <c r="A20" s="93"/>
      <c r="B20" s="97" t="s">
        <v>61</v>
      </c>
      <c r="C20" s="99">
        <v>79</v>
      </c>
      <c r="D20" s="82">
        <v>10.1766571178606</v>
      </c>
      <c r="E20" s="82">
        <v>-68.478569615183815</v>
      </c>
      <c r="F20" s="78">
        <v>285.09977578663097</v>
      </c>
    </row>
    <row r="21" spans="1:10" ht="17" thickBot="1" x14ac:dyDescent="0.25">
      <c r="A21" s="93"/>
      <c r="B21" s="98"/>
      <c r="C21" s="100"/>
      <c r="D21" s="80" t="s">
        <v>79</v>
      </c>
      <c r="E21" s="80" t="s">
        <v>80</v>
      </c>
      <c r="F21" s="76" t="s">
        <v>81</v>
      </c>
    </row>
    <row r="22" spans="1:10" x14ac:dyDescent="0.2">
      <c r="A22" s="93"/>
      <c r="B22" s="105" t="s">
        <v>82</v>
      </c>
      <c r="C22" s="99">
        <v>50</v>
      </c>
      <c r="D22" s="79">
        <v>-84.655836991218749</v>
      </c>
      <c r="E22" s="79">
        <v>-96.80986805433642</v>
      </c>
      <c r="F22" s="75">
        <v>-26.196363520294629</v>
      </c>
    </row>
    <row r="23" spans="1:10" ht="17" thickBot="1" x14ac:dyDescent="0.25">
      <c r="A23" s="94"/>
      <c r="B23" s="106"/>
      <c r="C23" s="100"/>
      <c r="D23" s="81" t="s">
        <v>83</v>
      </c>
      <c r="E23" s="81" t="s">
        <v>84</v>
      </c>
      <c r="F23" s="77" t="s">
        <v>85</v>
      </c>
    </row>
    <row r="30" spans="1:10" x14ac:dyDescent="0.2">
      <c r="H30" s="11"/>
      <c r="I30" s="11"/>
      <c r="J30" s="11"/>
    </row>
    <row r="32" spans="1:10" x14ac:dyDescent="0.2">
      <c r="H32" s="11"/>
      <c r="I32" s="11"/>
      <c r="J32" s="11"/>
    </row>
    <row r="34" spans="8:10" x14ac:dyDescent="0.2">
      <c r="H34" s="11"/>
      <c r="I34" s="11"/>
      <c r="J34" s="11"/>
    </row>
    <row r="36" spans="8:10" x14ac:dyDescent="0.2">
      <c r="H36" s="11"/>
      <c r="I36" s="11"/>
      <c r="J36" s="11"/>
    </row>
    <row r="38" spans="8:10" x14ac:dyDescent="0.2">
      <c r="H38" s="11"/>
      <c r="I38" s="11"/>
      <c r="J38" s="11"/>
    </row>
    <row r="40" spans="8:10" x14ac:dyDescent="0.2">
      <c r="H40" s="11"/>
      <c r="I40" s="11"/>
      <c r="J40" s="11"/>
    </row>
  </sheetData>
  <mergeCells count="25">
    <mergeCell ref="C12:C13"/>
    <mergeCell ref="B14:B15"/>
    <mergeCell ref="C14:C15"/>
    <mergeCell ref="C22:C23"/>
    <mergeCell ref="B22:B23"/>
    <mergeCell ref="B18:B19"/>
    <mergeCell ref="C18:C19"/>
    <mergeCell ref="B20:B21"/>
    <mergeCell ref="C20:C21"/>
    <mergeCell ref="A4:A11"/>
    <mergeCell ref="A12:A23"/>
    <mergeCell ref="A2:A3"/>
    <mergeCell ref="B8:B9"/>
    <mergeCell ref="C8:C9"/>
    <mergeCell ref="B10:B11"/>
    <mergeCell ref="C10:C11"/>
    <mergeCell ref="B2:B3"/>
    <mergeCell ref="C2:C3"/>
    <mergeCell ref="B4:B5"/>
    <mergeCell ref="C4:C5"/>
    <mergeCell ref="B6:B7"/>
    <mergeCell ref="C6:C7"/>
    <mergeCell ref="B16:B17"/>
    <mergeCell ref="C16:C17"/>
    <mergeCell ref="B12:B1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81D27D-DD12-5544-9909-56F5FF876DAC}">
  <dimension ref="A1:H34"/>
  <sheetViews>
    <sheetView workbookViewId="0"/>
  </sheetViews>
  <sheetFormatPr baseColWidth="10" defaultColWidth="11" defaultRowHeight="16" x14ac:dyDescent="0.2"/>
  <cols>
    <col min="1" max="1" width="16.83203125" customWidth="1"/>
    <col min="2" max="2" width="54.5" customWidth="1"/>
    <col min="3" max="3" width="45.6640625" customWidth="1"/>
    <col min="8" max="8" width="13.1640625" style="12" customWidth="1"/>
    <col min="9" max="9" width="11.6640625" bestFit="1" customWidth="1"/>
    <col min="10" max="10" width="12.6640625" bestFit="1" customWidth="1"/>
    <col min="11" max="11" width="11.6640625" bestFit="1" customWidth="1"/>
  </cols>
  <sheetData>
    <row r="1" spans="1:8" ht="17" thickBot="1" x14ac:dyDescent="0.25">
      <c r="A1" s="1" t="s">
        <v>86</v>
      </c>
    </row>
    <row r="2" spans="1:8" ht="17" thickBot="1" x14ac:dyDescent="0.25">
      <c r="A2" s="61" t="s">
        <v>3</v>
      </c>
      <c r="B2" s="62" t="s">
        <v>0</v>
      </c>
      <c r="C2" s="62" t="s">
        <v>5</v>
      </c>
      <c r="D2" s="58" t="s">
        <v>6</v>
      </c>
      <c r="E2" s="91" t="s">
        <v>7</v>
      </c>
      <c r="F2" s="91"/>
      <c r="G2" s="59" t="s">
        <v>8</v>
      </c>
      <c r="H2" s="60" t="s">
        <v>9</v>
      </c>
    </row>
    <row r="3" spans="1:8" x14ac:dyDescent="0.2">
      <c r="A3" s="63" t="s">
        <v>10</v>
      </c>
      <c r="B3" t="s">
        <v>87</v>
      </c>
      <c r="C3" t="s">
        <v>88</v>
      </c>
      <c r="D3" s="49">
        <v>0.83</v>
      </c>
      <c r="E3" s="42">
        <v>0.54</v>
      </c>
      <c r="F3" s="42">
        <v>1.29</v>
      </c>
      <c r="G3" s="42">
        <v>0.40920000000000001</v>
      </c>
      <c r="H3" s="66">
        <v>0.4677</v>
      </c>
    </row>
    <row r="4" spans="1:8" x14ac:dyDescent="0.2">
      <c r="A4" s="2"/>
      <c r="B4" t="s">
        <v>89</v>
      </c>
      <c r="C4" t="s">
        <v>90</v>
      </c>
      <c r="D4" s="47">
        <v>1.2952193341356906</v>
      </c>
      <c r="E4" s="11">
        <v>0.82339152418746631</v>
      </c>
      <c r="F4" s="11">
        <v>2.0421571178814544</v>
      </c>
      <c r="G4" s="12">
        <v>0.26548741304380802</v>
      </c>
      <c r="H4" s="67">
        <v>0.26548741304380802</v>
      </c>
    </row>
    <row r="5" spans="1:8" x14ac:dyDescent="0.2">
      <c r="A5" s="2"/>
      <c r="B5" t="s">
        <v>91</v>
      </c>
      <c r="C5" t="s">
        <v>90</v>
      </c>
      <c r="D5" s="47">
        <v>1.2588984036164617</v>
      </c>
      <c r="E5" s="11">
        <v>0.51870774595841385</v>
      </c>
      <c r="F5" s="11">
        <v>3.0692575981527459</v>
      </c>
      <c r="G5" s="12">
        <v>0.61260609187252701</v>
      </c>
      <c r="H5" s="48">
        <v>0.70012124785431595</v>
      </c>
    </row>
    <row r="6" spans="1:8" ht="17" thickBot="1" x14ac:dyDescent="0.25">
      <c r="A6" s="8"/>
      <c r="B6" s="7" t="s">
        <v>92</v>
      </c>
      <c r="C6" s="7" t="s">
        <v>90</v>
      </c>
      <c r="D6" s="52">
        <v>2.5986436270396531</v>
      </c>
      <c r="E6" s="13">
        <v>1.6922896985788727</v>
      </c>
      <c r="F6" s="13">
        <v>3.9992078928688128</v>
      </c>
      <c r="G6" s="14">
        <v>1.4131917446322799E-5</v>
      </c>
      <c r="H6" s="68">
        <v>1.13055339570582E-4</v>
      </c>
    </row>
    <row r="7" spans="1:8" x14ac:dyDescent="0.2">
      <c r="A7" s="2" t="s">
        <v>28</v>
      </c>
      <c r="B7" t="s">
        <v>87</v>
      </c>
      <c r="C7" t="s">
        <v>88</v>
      </c>
      <c r="D7" s="49">
        <v>0.89</v>
      </c>
      <c r="E7" s="42">
        <v>0.72</v>
      </c>
      <c r="F7" s="42">
        <v>1.1000000000000001</v>
      </c>
      <c r="G7" s="42">
        <v>0.26640000000000003</v>
      </c>
      <c r="H7" s="50">
        <v>0.42620000000000002</v>
      </c>
    </row>
    <row r="8" spans="1:8" x14ac:dyDescent="0.2">
      <c r="A8" s="2"/>
      <c r="B8" t="s">
        <v>89</v>
      </c>
      <c r="C8" t="s">
        <v>90</v>
      </c>
      <c r="D8" s="47">
        <v>1.2118744884574615</v>
      </c>
      <c r="E8" s="11">
        <v>0.95597132440618515</v>
      </c>
      <c r="F8" s="11">
        <v>1.5381500063596125</v>
      </c>
      <c r="G8" s="12">
        <v>0.114146409940102</v>
      </c>
      <c r="H8" s="48">
        <v>0.15219521325346999</v>
      </c>
    </row>
    <row r="9" spans="1:8" x14ac:dyDescent="0.2">
      <c r="A9" s="2"/>
      <c r="B9" t="s">
        <v>91</v>
      </c>
      <c r="C9" t="s">
        <v>90</v>
      </c>
      <c r="D9" s="47">
        <v>0.94900351986350429</v>
      </c>
      <c r="E9" s="11">
        <v>0.72287946489305377</v>
      </c>
      <c r="F9" s="11">
        <v>1.2476015983615181</v>
      </c>
      <c r="G9" s="12">
        <v>0.70764776410422603</v>
      </c>
      <c r="H9" s="48">
        <v>0.70764776410422603</v>
      </c>
    </row>
    <row r="10" spans="1:8" ht="17" thickBot="1" x14ac:dyDescent="0.25">
      <c r="A10" s="8"/>
      <c r="B10" s="7" t="s">
        <v>92</v>
      </c>
      <c r="C10" s="7" t="s">
        <v>90</v>
      </c>
      <c r="D10" s="52">
        <v>0.96256870042418929</v>
      </c>
      <c r="E10" s="13">
        <v>0.71030833450213937</v>
      </c>
      <c r="F10" s="13">
        <v>1.3064518439303583</v>
      </c>
      <c r="G10" s="14">
        <v>0.80662167760592796</v>
      </c>
      <c r="H10" s="53">
        <v>0.90037612120577803</v>
      </c>
    </row>
    <row r="11" spans="1:8" x14ac:dyDescent="0.2">
      <c r="A11" s="2" t="s">
        <v>36</v>
      </c>
      <c r="B11" t="s">
        <v>87</v>
      </c>
      <c r="C11" t="s">
        <v>88</v>
      </c>
      <c r="D11" s="69">
        <v>0.91</v>
      </c>
      <c r="E11" s="70">
        <v>0.74</v>
      </c>
      <c r="F11" s="70">
        <v>1.1299999999999999</v>
      </c>
      <c r="G11" s="70">
        <v>0.3962</v>
      </c>
      <c r="H11" s="71">
        <v>0.4677</v>
      </c>
    </row>
    <row r="12" spans="1:8" x14ac:dyDescent="0.2">
      <c r="A12" s="2"/>
      <c r="B12" t="s">
        <v>89</v>
      </c>
      <c r="C12" t="s">
        <v>90</v>
      </c>
      <c r="D12" s="72">
        <v>1.1416685030159472</v>
      </c>
      <c r="E12" s="11">
        <v>0.91135456315564456</v>
      </c>
      <c r="F12" s="11">
        <v>1.431839949233761</v>
      </c>
      <c r="G12" s="12">
        <v>0.25152503361787998</v>
      </c>
      <c r="H12" s="67">
        <v>0.26548741304380802</v>
      </c>
    </row>
    <row r="13" spans="1:8" x14ac:dyDescent="0.2">
      <c r="A13" s="2"/>
      <c r="B13" t="s">
        <v>91</v>
      </c>
      <c r="C13" t="s">
        <v>90</v>
      </c>
      <c r="D13" s="72">
        <v>1.3501219714936181</v>
      </c>
      <c r="E13" s="11">
        <v>1.0778590918899709</v>
      </c>
      <c r="F13" s="11">
        <v>1.6931117175488506</v>
      </c>
      <c r="G13" s="12">
        <v>9.3449752814507708E-3</v>
      </c>
      <c r="H13" s="67">
        <v>3.7379901125803298E-2</v>
      </c>
    </row>
    <row r="14" spans="1:8" ht="17" thickBot="1" x14ac:dyDescent="0.25">
      <c r="A14" s="8"/>
      <c r="B14" s="7" t="s">
        <v>92</v>
      </c>
      <c r="C14" s="7" t="s">
        <v>90</v>
      </c>
      <c r="D14" s="73">
        <v>1.1002788896496429</v>
      </c>
      <c r="E14" s="13">
        <v>0.87518490763587387</v>
      </c>
      <c r="F14" s="13">
        <v>1.3848907038240741</v>
      </c>
      <c r="G14" s="14">
        <v>0.41555037292986402</v>
      </c>
      <c r="H14" s="68">
        <v>0.90037612120577803</v>
      </c>
    </row>
    <row r="15" spans="1:8" x14ac:dyDescent="0.2">
      <c r="A15" s="2" t="s">
        <v>37</v>
      </c>
      <c r="B15" t="s">
        <v>87</v>
      </c>
      <c r="C15" t="s">
        <v>88</v>
      </c>
      <c r="D15" s="49">
        <v>0.76</v>
      </c>
      <c r="E15" s="42">
        <v>0.53</v>
      </c>
      <c r="F15" s="42">
        <v>1.07</v>
      </c>
      <c r="G15" s="42">
        <v>0.1173</v>
      </c>
      <c r="H15" s="50">
        <v>0.42620000000000002</v>
      </c>
    </row>
    <row r="16" spans="1:8" x14ac:dyDescent="0.2">
      <c r="A16" s="2"/>
      <c r="B16" t="s">
        <v>89</v>
      </c>
      <c r="C16" t="s">
        <v>90</v>
      </c>
      <c r="D16" s="47">
        <v>1.9761735869239292</v>
      </c>
      <c r="E16" s="11">
        <v>1.4337950685072161</v>
      </c>
      <c r="F16" s="11">
        <v>2.7282090938683483</v>
      </c>
      <c r="G16" s="12">
        <v>3.47310461460609E-5</v>
      </c>
      <c r="H16" s="48">
        <v>2.7784836916848802E-4</v>
      </c>
    </row>
    <row r="17" spans="1:8" x14ac:dyDescent="0.2">
      <c r="A17" s="2"/>
      <c r="B17" t="s">
        <v>91</v>
      </c>
      <c r="C17" t="s">
        <v>90</v>
      </c>
      <c r="D17" s="47">
        <v>1.5702901621281424</v>
      </c>
      <c r="E17" s="11">
        <v>1.0938145335543454</v>
      </c>
      <c r="F17" s="11">
        <v>2.2585070162218135</v>
      </c>
      <c r="G17" s="12">
        <v>1.4950168432937901E-2</v>
      </c>
      <c r="H17" s="48">
        <v>3.9867115821167601E-2</v>
      </c>
    </row>
    <row r="18" spans="1:8" ht="17" thickBot="1" x14ac:dyDescent="0.25">
      <c r="A18" s="8"/>
      <c r="B18" s="7" t="s">
        <v>92</v>
      </c>
      <c r="C18" s="7" t="s">
        <v>90</v>
      </c>
      <c r="D18" s="52">
        <v>1.0694050792138807</v>
      </c>
      <c r="E18" s="13">
        <v>0.71143389565793957</v>
      </c>
      <c r="F18" s="13">
        <v>1.6108595040474314</v>
      </c>
      <c r="G18" s="14">
        <v>0.74817654986119997</v>
      </c>
      <c r="H18" s="53">
        <v>0.90037612120577803</v>
      </c>
    </row>
    <row r="19" spans="1:8" x14ac:dyDescent="0.2">
      <c r="A19" s="2" t="s">
        <v>38</v>
      </c>
      <c r="B19" t="s">
        <v>87</v>
      </c>
      <c r="C19" t="s">
        <v>88</v>
      </c>
      <c r="D19" s="69">
        <v>0.7</v>
      </c>
      <c r="E19" s="70">
        <v>0.41</v>
      </c>
      <c r="F19" s="70">
        <v>1.18</v>
      </c>
      <c r="G19" s="70">
        <v>0.1835</v>
      </c>
      <c r="H19" s="71">
        <v>0.42620000000000002</v>
      </c>
    </row>
    <row r="20" spans="1:8" x14ac:dyDescent="0.2">
      <c r="A20" s="2"/>
      <c r="B20" t="s">
        <v>89</v>
      </c>
      <c r="C20" t="s">
        <v>90</v>
      </c>
      <c r="D20" s="72">
        <v>2.2086353350835188</v>
      </c>
      <c r="E20" s="11">
        <v>1.2513972657614427</v>
      </c>
      <c r="F20" s="11">
        <v>3.9094719928211821</v>
      </c>
      <c r="G20" s="12">
        <v>6.53303771926595E-3</v>
      </c>
      <c r="H20" s="67">
        <v>2.61321508770638E-2</v>
      </c>
    </row>
    <row r="21" spans="1:8" x14ac:dyDescent="0.2">
      <c r="A21" s="2"/>
      <c r="B21" t="s">
        <v>91</v>
      </c>
      <c r="C21" t="s">
        <v>90</v>
      </c>
      <c r="D21" s="72">
        <v>2.1517653885808183</v>
      </c>
      <c r="E21" s="11">
        <v>1.3577140205542897</v>
      </c>
      <c r="F21" s="11">
        <v>3.4182758337572823</v>
      </c>
      <c r="G21" s="12">
        <v>1.1746397969965301E-3</v>
      </c>
      <c r="H21" s="67">
        <v>9.3971183759722094E-3</v>
      </c>
    </row>
    <row r="22" spans="1:8" ht="17" thickBot="1" x14ac:dyDescent="0.25">
      <c r="A22" s="8"/>
      <c r="B22" s="7" t="s">
        <v>92</v>
      </c>
      <c r="C22" s="7" t="s">
        <v>90</v>
      </c>
      <c r="D22" s="73">
        <v>1.0366581015219902</v>
      </c>
      <c r="E22" s="13">
        <v>0.59167589098480289</v>
      </c>
      <c r="F22" s="13">
        <v>1.8215294685981902</v>
      </c>
      <c r="G22" s="14">
        <v>0.90037612120577803</v>
      </c>
      <c r="H22" s="68">
        <v>0.90037612120577803</v>
      </c>
    </row>
    <row r="23" spans="1:8" x14ac:dyDescent="0.2">
      <c r="A23" s="2" t="s">
        <v>39</v>
      </c>
      <c r="B23" t="s">
        <v>87</v>
      </c>
      <c r="C23" t="s">
        <v>24</v>
      </c>
      <c r="D23" s="49">
        <v>0.7</v>
      </c>
      <c r="E23" s="42">
        <v>0.37</v>
      </c>
      <c r="F23" s="42">
        <v>1.32</v>
      </c>
      <c r="G23" s="42">
        <v>0.26600000000000001</v>
      </c>
      <c r="H23" s="50">
        <v>0.42620000000000002</v>
      </c>
    </row>
    <row r="24" spans="1:8" x14ac:dyDescent="0.2">
      <c r="A24" s="2"/>
      <c r="B24" t="s">
        <v>89</v>
      </c>
      <c r="C24" t="s">
        <v>90</v>
      </c>
      <c r="D24" s="47">
        <v>2.0435064094611559</v>
      </c>
      <c r="E24" s="11">
        <v>1.1389456451046767</v>
      </c>
      <c r="F24" s="11">
        <v>3.6774851096616046</v>
      </c>
      <c r="G24" s="12">
        <v>1.7125609288477402E-2</v>
      </c>
      <c r="H24" s="48">
        <v>4.5668291435939798E-2</v>
      </c>
    </row>
    <row r="25" spans="1:8" x14ac:dyDescent="0.2">
      <c r="A25" s="2"/>
      <c r="B25" t="s">
        <v>91</v>
      </c>
      <c r="C25" t="s">
        <v>90</v>
      </c>
      <c r="D25" s="47">
        <v>1.8108812638267944</v>
      </c>
      <c r="E25" s="11">
        <v>0.90176849783660751</v>
      </c>
      <c r="F25" s="11">
        <v>3.6495362810327872</v>
      </c>
      <c r="G25" s="12">
        <v>9.6751195418969996E-2</v>
      </c>
      <c r="H25" s="48">
        <v>0.15480191267035201</v>
      </c>
    </row>
    <row r="26" spans="1:8" ht="17" thickBot="1" x14ac:dyDescent="0.25">
      <c r="A26" s="8"/>
      <c r="B26" s="7" t="s">
        <v>92</v>
      </c>
      <c r="C26" s="7" t="s">
        <v>90</v>
      </c>
      <c r="D26" s="52">
        <v>0.90815150227757702</v>
      </c>
      <c r="E26" s="13">
        <v>0.47460260199077708</v>
      </c>
      <c r="F26" s="13">
        <v>1.7435394136086482</v>
      </c>
      <c r="G26" s="14">
        <v>0.772193234258015</v>
      </c>
      <c r="H26" s="53">
        <v>0.90037612120577803</v>
      </c>
    </row>
    <row r="27" spans="1:8" x14ac:dyDescent="0.2">
      <c r="A27" s="2" t="s">
        <v>40</v>
      </c>
      <c r="B27" t="s">
        <v>87</v>
      </c>
      <c r="C27" t="s">
        <v>88</v>
      </c>
      <c r="D27" s="49">
        <v>0.96</v>
      </c>
      <c r="E27" s="42">
        <v>0.7</v>
      </c>
      <c r="F27" s="42">
        <v>1.31</v>
      </c>
      <c r="G27" s="42">
        <v>0.7792</v>
      </c>
      <c r="H27" s="50">
        <v>0.7792</v>
      </c>
    </row>
    <row r="28" spans="1:8" x14ac:dyDescent="0.2">
      <c r="A28" s="2"/>
      <c r="B28" t="s">
        <v>89</v>
      </c>
      <c r="C28" t="s">
        <v>90</v>
      </c>
      <c r="D28" s="47">
        <v>1.2206854730011361</v>
      </c>
      <c r="E28" s="11">
        <v>0.96007474321385289</v>
      </c>
      <c r="F28" s="11">
        <v>1.5520385621310935</v>
      </c>
      <c r="G28" s="12">
        <v>0.103636613175578</v>
      </c>
      <c r="H28" s="48">
        <v>0.15219521325346999</v>
      </c>
    </row>
    <row r="29" spans="1:8" x14ac:dyDescent="0.2">
      <c r="A29" s="2"/>
      <c r="B29" t="s">
        <v>91</v>
      </c>
      <c r="C29" t="s">
        <v>90</v>
      </c>
      <c r="D29" s="47">
        <v>1.1978220104012076</v>
      </c>
      <c r="E29" s="11">
        <v>0.82245165552381883</v>
      </c>
      <c r="F29" s="11">
        <v>1.7445129558256918</v>
      </c>
      <c r="G29" s="12">
        <v>0.34670294659122097</v>
      </c>
      <c r="H29" s="48">
        <v>0.46227059545496202</v>
      </c>
    </row>
    <row r="30" spans="1:8" ht="17" thickBot="1" x14ac:dyDescent="0.25">
      <c r="A30" s="8"/>
      <c r="B30" s="7" t="s">
        <v>92</v>
      </c>
      <c r="C30" s="7" t="s">
        <v>90</v>
      </c>
      <c r="D30" s="52">
        <v>0.92155200327365283</v>
      </c>
      <c r="E30" s="13">
        <v>0.69352809789405023</v>
      </c>
      <c r="F30" s="13">
        <v>1.2245474946386716</v>
      </c>
      <c r="G30" s="14">
        <v>0.57323914248546703</v>
      </c>
      <c r="H30" s="53">
        <v>0.90037612120577803</v>
      </c>
    </row>
    <row r="31" spans="1:8" ht="34" x14ac:dyDescent="0.2">
      <c r="A31" s="15" t="s">
        <v>41</v>
      </c>
      <c r="B31" t="s">
        <v>87</v>
      </c>
      <c r="C31" t="s">
        <v>88</v>
      </c>
      <c r="D31" s="49">
        <v>2.25</v>
      </c>
      <c r="E31" s="42">
        <v>1.08</v>
      </c>
      <c r="F31" s="42">
        <v>4.68</v>
      </c>
      <c r="G31" s="42">
        <v>3.0700000000000002E-2</v>
      </c>
      <c r="H31" s="50">
        <v>0.2452</v>
      </c>
    </row>
    <row r="32" spans="1:8" x14ac:dyDescent="0.2">
      <c r="A32" s="2"/>
      <c r="B32" t="s">
        <v>89</v>
      </c>
      <c r="C32" t="s">
        <v>90</v>
      </c>
      <c r="D32" s="47">
        <v>0.4113078866090788</v>
      </c>
      <c r="E32" s="11">
        <v>0.16220206471120688</v>
      </c>
      <c r="F32" s="11">
        <v>1.0479729143041623</v>
      </c>
      <c r="G32" s="12">
        <v>6.2630918955373899E-2</v>
      </c>
      <c r="H32" s="48">
        <v>0.12526183791074799</v>
      </c>
    </row>
    <row r="33" spans="1:8" x14ac:dyDescent="0.2">
      <c r="A33" s="2"/>
      <c r="B33" t="s">
        <v>91</v>
      </c>
      <c r="C33" t="s">
        <v>90</v>
      </c>
      <c r="D33" s="47">
        <v>0.45781977113315458</v>
      </c>
      <c r="E33" s="11">
        <v>0.18458009872063236</v>
      </c>
      <c r="F33" s="11">
        <v>1.1408468311765911</v>
      </c>
      <c r="G33" s="12">
        <v>9.3516252558558596E-2</v>
      </c>
      <c r="H33" s="48">
        <v>0.15480191267035201</v>
      </c>
    </row>
    <row r="34" spans="1:8" ht="17" thickBot="1" x14ac:dyDescent="0.25">
      <c r="A34" s="8"/>
      <c r="B34" s="7" t="s">
        <v>92</v>
      </c>
      <c r="C34" s="7" t="s">
        <v>90</v>
      </c>
      <c r="D34" s="54">
        <v>1.1967006939267522</v>
      </c>
      <c r="E34" s="55">
        <v>0.56519717837891559</v>
      </c>
      <c r="F34" s="55">
        <v>2.5435588823845845</v>
      </c>
      <c r="G34" s="56">
        <v>0.64065371535201399</v>
      </c>
      <c r="H34" s="57">
        <v>0.90037612120577803</v>
      </c>
    </row>
  </sheetData>
  <mergeCells count="1">
    <mergeCell ref="E2:F2"/>
  </mergeCells>
  <conditionalFormatting sqref="F5:G26">
    <cfRule type="cellIs" dxfId="3" priority="4" operator="lessThan">
      <formula>0.05</formula>
    </cfRule>
  </conditionalFormatting>
  <conditionalFormatting sqref="F3:H4 F27:H30 F31:G34">
    <cfRule type="cellIs" dxfId="2" priority="29" operator="lessThan">
      <formula>0.05</formula>
    </cfRule>
  </conditionalFormatting>
  <conditionalFormatting sqref="G2:H2">
    <cfRule type="cellIs" dxfId="1" priority="28" operator="lessThan">
      <formula>0.05</formula>
    </cfRule>
  </conditionalFormatting>
  <conditionalFormatting sqref="G5:H34">
    <cfRule type="cellIs" dxfId="0" priority="1" operator="lessThan">
      <formula>0.05</formula>
    </cfRule>
  </conditionalFormatting>
  <pageMargins left="0.7" right="0.7" top="0.75" bottom="0.75" header="0.3" footer="0.3"/>
  <legacy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01F8A9-70DE-A244-8E14-8DBCBC8106B5}">
  <dimension ref="A1:Y11"/>
  <sheetViews>
    <sheetView workbookViewId="0">
      <selection activeCell="A16" sqref="A16"/>
    </sheetView>
  </sheetViews>
  <sheetFormatPr baseColWidth="10" defaultColWidth="11" defaultRowHeight="16" x14ac:dyDescent="0.2"/>
  <cols>
    <col min="1" max="1" width="36.1640625" customWidth="1"/>
  </cols>
  <sheetData>
    <row r="1" spans="1:25" ht="17" thickBot="1" x14ac:dyDescent="0.25">
      <c r="A1" s="1" t="s">
        <v>93</v>
      </c>
    </row>
    <row r="2" spans="1:25" x14ac:dyDescent="0.2">
      <c r="A2" s="19"/>
      <c r="B2" s="107" t="s">
        <v>36</v>
      </c>
      <c r="C2" s="108"/>
      <c r="D2" s="109"/>
      <c r="E2" s="107" t="s">
        <v>28</v>
      </c>
      <c r="F2" s="108"/>
      <c r="G2" s="109"/>
      <c r="H2" s="107" t="s">
        <v>10</v>
      </c>
      <c r="I2" s="108"/>
      <c r="J2" s="109"/>
      <c r="K2" s="107" t="s">
        <v>37</v>
      </c>
      <c r="L2" s="108"/>
      <c r="M2" s="109"/>
      <c r="N2" s="107" t="s">
        <v>38</v>
      </c>
      <c r="O2" s="108"/>
      <c r="P2" s="109"/>
      <c r="Q2" s="107" t="s">
        <v>94</v>
      </c>
      <c r="R2" s="108"/>
      <c r="S2" s="109"/>
      <c r="T2" s="107" t="s">
        <v>95</v>
      </c>
      <c r="U2" s="108"/>
      <c r="V2" s="109"/>
      <c r="W2" s="108" t="s">
        <v>40</v>
      </c>
      <c r="X2" s="108"/>
      <c r="Y2" s="109"/>
    </row>
    <row r="3" spans="1:25" ht="17" thickBot="1" x14ac:dyDescent="0.25">
      <c r="A3" s="20" t="s">
        <v>96</v>
      </c>
      <c r="B3" s="21" t="s">
        <v>97</v>
      </c>
      <c r="C3" s="22" t="s">
        <v>8</v>
      </c>
      <c r="D3" s="23" t="s">
        <v>98</v>
      </c>
      <c r="E3" s="21" t="s">
        <v>97</v>
      </c>
      <c r="F3" s="22" t="s">
        <v>8</v>
      </c>
      <c r="G3" s="23" t="s">
        <v>98</v>
      </c>
      <c r="H3" s="21" t="s">
        <v>97</v>
      </c>
      <c r="I3" s="22" t="s">
        <v>8</v>
      </c>
      <c r="J3" s="23" t="s">
        <v>98</v>
      </c>
      <c r="K3" s="21" t="s">
        <v>97</v>
      </c>
      <c r="L3" s="22" t="s">
        <v>8</v>
      </c>
      <c r="M3" s="23" t="s">
        <v>98</v>
      </c>
      <c r="N3" s="21" t="s">
        <v>97</v>
      </c>
      <c r="O3" s="22" t="s">
        <v>8</v>
      </c>
      <c r="P3" s="23" t="s">
        <v>98</v>
      </c>
      <c r="Q3" s="21" t="s">
        <v>97</v>
      </c>
      <c r="R3" s="22" t="s">
        <v>8</v>
      </c>
      <c r="S3" s="23" t="s">
        <v>98</v>
      </c>
      <c r="T3" s="21" t="s">
        <v>97</v>
      </c>
      <c r="U3" s="22" t="s">
        <v>8</v>
      </c>
      <c r="V3" s="23" t="s">
        <v>98</v>
      </c>
      <c r="W3" s="22" t="s">
        <v>97</v>
      </c>
      <c r="X3" s="22" t="s">
        <v>8</v>
      </c>
      <c r="Y3" s="23" t="s">
        <v>98</v>
      </c>
    </row>
    <row r="4" spans="1:25" x14ac:dyDescent="0.2">
      <c r="A4" s="24" t="s">
        <v>99</v>
      </c>
      <c r="B4" s="25"/>
      <c r="C4" s="26"/>
      <c r="D4" s="18"/>
      <c r="E4" s="25"/>
      <c r="F4" s="26"/>
      <c r="G4" s="18"/>
      <c r="H4" s="25"/>
      <c r="I4" s="26"/>
      <c r="J4" s="18"/>
      <c r="K4" s="25"/>
      <c r="L4" s="26"/>
      <c r="M4" s="18"/>
      <c r="N4" s="25"/>
      <c r="O4" s="26"/>
      <c r="P4" s="18"/>
      <c r="Q4" s="25"/>
      <c r="R4" s="26"/>
      <c r="S4" s="18"/>
      <c r="T4" s="25"/>
      <c r="U4" s="26"/>
      <c r="V4" s="18"/>
      <c r="W4" s="26"/>
      <c r="X4" s="26"/>
      <c r="Y4" s="18"/>
    </row>
    <row r="5" spans="1:25" ht="51" x14ac:dyDescent="0.2">
      <c r="A5" s="27" t="s">
        <v>100</v>
      </c>
      <c r="B5" s="28" t="s">
        <v>101</v>
      </c>
      <c r="C5" s="83">
        <v>0.54339848241416699</v>
      </c>
      <c r="D5" s="29">
        <v>0.91956926542264295</v>
      </c>
      <c r="E5" s="30" t="s">
        <v>102</v>
      </c>
      <c r="F5" s="83">
        <v>0.18020688011164299</v>
      </c>
      <c r="G5" s="29">
        <v>0.72082752044657095</v>
      </c>
      <c r="H5" s="28" t="s">
        <v>103</v>
      </c>
      <c r="I5" s="83">
        <v>3.7181278424330298E-2</v>
      </c>
      <c r="J5" s="29">
        <v>0.297450227394642</v>
      </c>
      <c r="K5" s="30" t="s">
        <v>104</v>
      </c>
      <c r="L5" s="83">
        <v>0.65004959647928495</v>
      </c>
      <c r="M5" s="29">
        <v>0.91956926542264295</v>
      </c>
      <c r="N5" s="28" t="s">
        <v>105</v>
      </c>
      <c r="O5" s="83">
        <v>0.59284448402074497</v>
      </c>
      <c r="P5" s="29">
        <v>0.91956926542264295</v>
      </c>
      <c r="Q5" s="30" t="s">
        <v>106</v>
      </c>
      <c r="R5" s="83">
        <v>0.80462310724481201</v>
      </c>
      <c r="S5" s="29">
        <v>0.91956926542264295</v>
      </c>
      <c r="T5" s="28" t="s">
        <v>107</v>
      </c>
      <c r="U5" s="83">
        <v>0.77501224423498205</v>
      </c>
      <c r="V5" s="29">
        <v>0.91956926542264295</v>
      </c>
      <c r="W5" s="84" t="s">
        <v>108</v>
      </c>
      <c r="X5" s="83">
        <v>0.94870616238573402</v>
      </c>
      <c r="Y5" s="29">
        <v>0.94870616238573402</v>
      </c>
    </row>
    <row r="6" spans="1:25" ht="51" x14ac:dyDescent="0.2">
      <c r="A6" s="27" t="s">
        <v>109</v>
      </c>
      <c r="B6" s="30" t="s">
        <v>110</v>
      </c>
      <c r="C6" s="83">
        <v>6.9720954699995993E-2</v>
      </c>
      <c r="D6" s="29">
        <v>0.18592254586665599</v>
      </c>
      <c r="E6" s="30" t="s">
        <v>111</v>
      </c>
      <c r="F6" s="83">
        <v>3.1557216953168599E-2</v>
      </c>
      <c r="G6" s="29">
        <v>0.18592254586665599</v>
      </c>
      <c r="H6" s="28" t="s">
        <v>112</v>
      </c>
      <c r="I6" s="83">
        <v>0.75026201134870896</v>
      </c>
      <c r="J6" s="29">
        <v>0.85647955367637696</v>
      </c>
      <c r="K6" s="30" t="s">
        <v>113</v>
      </c>
      <c r="L6" s="83">
        <v>0.37642460701345398</v>
      </c>
      <c r="M6" s="29">
        <v>0.60227937122152597</v>
      </c>
      <c r="N6" s="28" t="s">
        <v>114</v>
      </c>
      <c r="O6" s="83">
        <v>0.85647955367637696</v>
      </c>
      <c r="P6" s="29">
        <v>0.85647955367637696</v>
      </c>
      <c r="Q6" s="30" t="s">
        <v>115</v>
      </c>
      <c r="R6" s="83">
        <v>0.536701827854141</v>
      </c>
      <c r="S6" s="29">
        <v>0.71560243713885496</v>
      </c>
      <c r="T6" s="28" t="s">
        <v>116</v>
      </c>
      <c r="U6" s="83">
        <v>5.6440292350069601E-2</v>
      </c>
      <c r="V6" s="29">
        <v>0.18592254586665599</v>
      </c>
      <c r="W6" s="84" t="s">
        <v>117</v>
      </c>
      <c r="X6" s="83">
        <v>0.27023787901067797</v>
      </c>
      <c r="Y6" s="29">
        <v>0.54047575802135595</v>
      </c>
    </row>
    <row r="7" spans="1:25" ht="51" x14ac:dyDescent="0.2">
      <c r="A7" s="31" t="s">
        <v>118</v>
      </c>
      <c r="B7" s="32" t="s">
        <v>119</v>
      </c>
      <c r="C7" s="33">
        <v>0.17349873249533701</v>
      </c>
      <c r="D7" s="34">
        <v>0.69399492998134704</v>
      </c>
      <c r="E7" s="35" t="s">
        <v>120</v>
      </c>
      <c r="F7" s="33">
        <v>0.98302788412731101</v>
      </c>
      <c r="G7" s="34">
        <v>0.98302788412731101</v>
      </c>
      <c r="H7" s="32" t="s">
        <v>121</v>
      </c>
      <c r="I7" s="33">
        <v>1.04397846310103E-2</v>
      </c>
      <c r="J7" s="34">
        <v>8.3518277048081999E-2</v>
      </c>
      <c r="K7" s="32" t="s">
        <v>122</v>
      </c>
      <c r="L7" s="33">
        <v>0.68618306286509601</v>
      </c>
      <c r="M7" s="34">
        <v>0.813424298008386</v>
      </c>
      <c r="N7" s="32" t="s">
        <v>123</v>
      </c>
      <c r="O7" s="33">
        <v>0.71174626075733805</v>
      </c>
      <c r="P7" s="34">
        <v>0.813424298008386</v>
      </c>
      <c r="Q7" s="35" t="s">
        <v>124</v>
      </c>
      <c r="R7" s="33">
        <v>0.69586727357892597</v>
      </c>
      <c r="S7" s="34">
        <v>0.813424298008386</v>
      </c>
      <c r="T7" s="32" t="s">
        <v>125</v>
      </c>
      <c r="U7" s="33">
        <v>0.61594406674199498</v>
      </c>
      <c r="V7" s="34">
        <v>0.813424298008386</v>
      </c>
      <c r="W7" s="41" t="s">
        <v>126</v>
      </c>
      <c r="X7" s="33">
        <v>0.35164945911930801</v>
      </c>
      <c r="Y7" s="34">
        <v>0.813424298008386</v>
      </c>
    </row>
    <row r="8" spans="1:25" x14ac:dyDescent="0.2">
      <c r="A8" s="36" t="s">
        <v>127</v>
      </c>
      <c r="B8" s="37"/>
      <c r="C8" s="38"/>
      <c r="D8" s="39"/>
      <c r="E8" s="40"/>
      <c r="F8" s="38"/>
      <c r="G8" s="39"/>
      <c r="H8" s="40"/>
      <c r="I8" s="38"/>
      <c r="J8" s="39"/>
      <c r="K8" s="40"/>
      <c r="L8" s="38"/>
      <c r="M8" s="39"/>
      <c r="N8" s="40"/>
      <c r="O8" s="38"/>
      <c r="P8" s="39"/>
      <c r="Q8" s="40"/>
      <c r="R8" s="38"/>
      <c r="S8" s="39"/>
      <c r="T8" s="40"/>
      <c r="U8" s="38"/>
      <c r="V8" s="39"/>
      <c r="W8" s="38"/>
      <c r="X8" s="38"/>
      <c r="Y8" s="39"/>
    </row>
    <row r="9" spans="1:25" ht="51" x14ac:dyDescent="0.2">
      <c r="A9" s="27" t="s">
        <v>128</v>
      </c>
      <c r="B9" s="28" t="s">
        <v>129</v>
      </c>
      <c r="C9" s="83">
        <v>7.7672543217700105E-2</v>
      </c>
      <c r="D9" s="29">
        <v>0.31069017287079997</v>
      </c>
      <c r="E9" s="30" t="s">
        <v>130</v>
      </c>
      <c r="F9" s="83">
        <v>0.73862007480231295</v>
      </c>
      <c r="G9" s="29">
        <v>0.73862007480231295</v>
      </c>
      <c r="H9" s="30" t="s">
        <v>131</v>
      </c>
      <c r="I9" s="83">
        <v>0.61378041649732895</v>
      </c>
      <c r="J9" s="29">
        <v>0.72053674652723498</v>
      </c>
      <c r="K9" s="28" t="s">
        <v>132</v>
      </c>
      <c r="L9" s="83">
        <v>0.50843654050847398</v>
      </c>
      <c r="M9" s="29">
        <v>0.72053674652723498</v>
      </c>
      <c r="N9" s="28" t="s">
        <v>133</v>
      </c>
      <c r="O9" s="83">
        <v>0.63046965321133097</v>
      </c>
      <c r="P9" s="29">
        <v>0.72053674652723498</v>
      </c>
      <c r="Q9" s="30" t="s">
        <v>134</v>
      </c>
      <c r="R9" s="83">
        <v>0.39657141617802999</v>
      </c>
      <c r="S9" s="29">
        <v>0.72053674652723498</v>
      </c>
      <c r="T9" s="28" t="s">
        <v>135</v>
      </c>
      <c r="U9" s="83">
        <v>6.6461577861977594E-2</v>
      </c>
      <c r="V9" s="29">
        <v>0.31069017287079997</v>
      </c>
      <c r="W9" s="84" t="s">
        <v>136</v>
      </c>
      <c r="X9" s="83">
        <v>0.346229361589311</v>
      </c>
      <c r="Y9" s="29">
        <v>0.72053674652723498</v>
      </c>
    </row>
    <row r="10" spans="1:25" ht="51" x14ac:dyDescent="0.2">
      <c r="A10" s="27" t="s">
        <v>137</v>
      </c>
      <c r="B10" s="28" t="s">
        <v>138</v>
      </c>
      <c r="C10" s="83">
        <v>0.14672206017929701</v>
      </c>
      <c r="D10" s="29">
        <v>0.39125882714479199</v>
      </c>
      <c r="E10" s="30" t="s">
        <v>139</v>
      </c>
      <c r="F10" s="83">
        <v>0.46543846782378301</v>
      </c>
      <c r="G10" s="29">
        <v>0.74470154851805304</v>
      </c>
      <c r="H10" s="30" t="s">
        <v>140</v>
      </c>
      <c r="I10" s="83">
        <v>0.69831673125906801</v>
      </c>
      <c r="J10" s="29">
        <v>0.84456146175247504</v>
      </c>
      <c r="K10" s="28" t="s">
        <v>141</v>
      </c>
      <c r="L10" s="83">
        <v>0.10715290681822</v>
      </c>
      <c r="M10" s="29">
        <v>0.39125882714479199</v>
      </c>
      <c r="N10" s="28" t="s">
        <v>142</v>
      </c>
      <c r="O10" s="83">
        <v>0.35897559962345199</v>
      </c>
      <c r="P10" s="29">
        <v>0.71795119924690398</v>
      </c>
      <c r="Q10" s="30" t="s">
        <v>143</v>
      </c>
      <c r="R10" s="83">
        <v>0.73899127903341499</v>
      </c>
      <c r="S10" s="29">
        <v>0.84456146175247504</v>
      </c>
      <c r="T10" s="30" t="s">
        <v>144</v>
      </c>
      <c r="U10" s="83">
        <v>0.11311630063020101</v>
      </c>
      <c r="V10" s="29">
        <v>0.39125882714479199</v>
      </c>
      <c r="W10" s="83" t="s">
        <v>145</v>
      </c>
      <c r="X10" s="83">
        <v>0.93346051352439896</v>
      </c>
      <c r="Y10" s="29">
        <v>0.93346051352439896</v>
      </c>
    </row>
    <row r="11" spans="1:25" ht="52" thickBot="1" x14ac:dyDescent="0.25">
      <c r="A11" s="85" t="s">
        <v>146</v>
      </c>
      <c r="B11" s="86" t="s">
        <v>147</v>
      </c>
      <c r="C11" s="87">
        <v>0.84417439791901305</v>
      </c>
      <c r="D11" s="88">
        <v>0.91356290381055005</v>
      </c>
      <c r="E11" s="89" t="s">
        <v>148</v>
      </c>
      <c r="F11" s="87">
        <v>0.13075750679204501</v>
      </c>
      <c r="G11" s="88">
        <v>0.348686684778786</v>
      </c>
      <c r="H11" s="89" t="s">
        <v>149</v>
      </c>
      <c r="I11" s="87">
        <v>1.86744080838144E-2</v>
      </c>
      <c r="J11" s="88">
        <v>0.149395264670515</v>
      </c>
      <c r="K11" s="89" t="s">
        <v>150</v>
      </c>
      <c r="L11" s="87">
        <v>0.119614946689313</v>
      </c>
      <c r="M11" s="88">
        <v>0.348686684778786</v>
      </c>
      <c r="N11" s="89" t="s">
        <v>151</v>
      </c>
      <c r="O11" s="87">
        <v>0.90062191994174801</v>
      </c>
      <c r="P11" s="88">
        <v>0.91356290381055005</v>
      </c>
      <c r="Q11" s="89" t="s">
        <v>152</v>
      </c>
      <c r="R11" s="87">
        <v>0.34343972832361302</v>
      </c>
      <c r="S11" s="88">
        <v>0.549503565317781</v>
      </c>
      <c r="T11" s="86" t="s">
        <v>153</v>
      </c>
      <c r="U11" s="87">
        <v>0.91356290381055005</v>
      </c>
      <c r="V11" s="88">
        <v>0.91356290381055005</v>
      </c>
      <c r="W11" s="90" t="s">
        <v>154</v>
      </c>
      <c r="X11" s="87">
        <v>0.21944810835814099</v>
      </c>
      <c r="Y11" s="88">
        <v>0.43889621671628298</v>
      </c>
    </row>
  </sheetData>
  <mergeCells count="8">
    <mergeCell ref="T2:V2"/>
    <mergeCell ref="W2:Y2"/>
    <mergeCell ref="B2:D2"/>
    <mergeCell ref="E2:G2"/>
    <mergeCell ref="H2:J2"/>
    <mergeCell ref="K2:M2"/>
    <mergeCell ref="N2:P2"/>
    <mergeCell ref="Q2:S2"/>
  </mergeCell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C8F4D360F85661468B9B23CC78D0CBAF" ma:contentTypeVersion="16" ma:contentTypeDescription="Create a new document." ma:contentTypeScope="" ma:versionID="15b92dbd3c1e750e841fac296f9ffdbb">
  <xsd:schema xmlns:xsd="http://www.w3.org/2001/XMLSchema" xmlns:xs="http://www.w3.org/2001/XMLSchema" xmlns:p="http://schemas.microsoft.com/office/2006/metadata/properties" xmlns:ns2="b10b96fc-3cac-4f39-8741-761b5c694de7" xmlns:ns3="cd07119f-ec39-461f-9d35-e9dde5481e50" targetNamespace="http://schemas.microsoft.com/office/2006/metadata/properties" ma:root="true" ma:fieldsID="4da02fbe3e4b2fe131ea9d377f3319e6" ns2:_="" ns3:_="">
    <xsd:import namespace="b10b96fc-3cac-4f39-8741-761b5c694de7"/>
    <xsd:import namespace="cd07119f-ec39-461f-9d35-e9dde5481e50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2:MediaServiceDateTaken" minOccurs="0"/>
                <xsd:element ref="ns2:MediaServiceAutoTags" minOccurs="0"/>
                <xsd:element ref="ns2:MediaLengthInSeconds" minOccurs="0"/>
                <xsd:element ref="ns2:lcf76f155ced4ddcb4097134ff3c332f" minOccurs="0"/>
                <xsd:element ref="ns3:TaxCatchAll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ServiceObjectDetectorVersions" minOccurs="0"/>
                <xsd:element ref="ns3:SharedWithUsers" minOccurs="0"/>
                <xsd:element ref="ns3:SharedWithDetail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b10b96fc-3cac-4f39-8741-761b5c694de7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DateTaken" ma:index="12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3" nillable="true" ma:displayName="Tags" ma:internalName="MediaServiceAutoTags" ma:readOnly="true">
      <xsd:simpleType>
        <xsd:restriction base="dms:Text"/>
      </xsd:simpleType>
    </xsd:element>
    <xsd:element name="MediaLengthInSeconds" ma:index="14" nillable="true" ma:displayName="MediaLengthInSeconds" ma:hidden="true" ma:internalName="MediaLengthInSeconds" ma:readOnly="true">
      <xsd:simpleType>
        <xsd:restriction base="dms:Unknown"/>
      </xsd:simpleType>
    </xsd:element>
    <xsd:element name="lcf76f155ced4ddcb4097134ff3c332f" ma:index="16" nillable="true" ma:taxonomy="true" ma:internalName="lcf76f155ced4ddcb4097134ff3c332f" ma:taxonomyFieldName="MediaServiceImageTags" ma:displayName="Image Tags" ma:readOnly="false" ma:fieldId="{5cf76f15-5ced-4ddc-b409-7134ff3c332f}" ma:taxonomyMulti="true" ma:sspId="f7310ada-04f1-49d1-83c9-5a60708465d1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18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9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20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bjectDetectorVersions" ma:index="21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cd07119f-ec39-461f-9d35-e9dde5481e50" elementFormDefault="qualified">
    <xsd:import namespace="http://schemas.microsoft.com/office/2006/documentManagement/types"/>
    <xsd:import namespace="http://schemas.microsoft.com/office/infopath/2007/PartnerControls"/>
    <xsd:element name="TaxCatchAll" ma:index="17" nillable="true" ma:displayName="Taxonomy Catch All Column" ma:hidden="true" ma:list="{0e091c64-565a-4904-a041-971dcf0c85f0}" ma:internalName="TaxCatchAll" ma:showField="CatchAllData" ma:web="cd07119f-ec39-461f-9d35-e9dde5481e50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  <xsd:element name="SharedWithUsers" ma:index="22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23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b10b96fc-3cac-4f39-8741-761b5c694de7">
      <Terms xmlns="http://schemas.microsoft.com/office/infopath/2007/PartnerControls"/>
    </lcf76f155ced4ddcb4097134ff3c332f>
    <TaxCatchAll xmlns="cd07119f-ec39-461f-9d35-e9dde5481e50" xsi:nil="true"/>
  </documentManagement>
</p:properties>
</file>

<file path=customXml/itemProps1.xml><?xml version="1.0" encoding="utf-8"?>
<ds:datastoreItem xmlns:ds="http://schemas.openxmlformats.org/officeDocument/2006/customXml" ds:itemID="{9237A91F-D146-4802-81CC-3F3D2761A7EE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90AFE4D0-8341-4F6D-8E8A-0D66E45BBA30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b10b96fc-3cac-4f39-8741-761b5c694de7"/>
    <ds:schemaRef ds:uri="cd07119f-ec39-461f-9d35-e9dde5481e50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CDDDA6C4-A685-4E8D-A206-8C42CCD5BDBD}">
  <ds:schemaRefs>
    <ds:schemaRef ds:uri="http://purl.org/dc/elements/1.1/"/>
    <ds:schemaRef ds:uri="http://schemas.microsoft.com/office/2006/metadata/properties"/>
    <ds:schemaRef ds:uri="cd07119f-ec39-461f-9d35-e9dde5481e50"/>
    <ds:schemaRef ds:uri="http://schemas.microsoft.com/office/2006/documentManagement/types"/>
    <ds:schemaRef ds:uri="http://schemas.microsoft.com/office/infopath/2007/PartnerControls"/>
    <ds:schemaRef ds:uri="b10b96fc-3cac-4f39-8741-761b5c694de7"/>
    <ds:schemaRef ds:uri="http://purl.org/dc/terms/"/>
    <ds:schemaRef ds:uri="http://schemas.openxmlformats.org/package/2006/metadata/core-properties"/>
    <ds:schemaRef ds:uri="http://www.w3.org/XML/1998/namespace"/>
    <ds:schemaRef ds:uri="http://purl.org/dc/dcmitype/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Table 1</vt:lpstr>
      <vt:lpstr>STable 2</vt:lpstr>
      <vt:lpstr>STable 3</vt:lpstr>
      <vt:lpstr>STable 4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rosoft Office User</dc:creator>
  <cp:keywords/>
  <dc:description/>
  <cp:lastModifiedBy>Microsoft Office User</cp:lastModifiedBy>
  <cp:revision/>
  <dcterms:created xsi:type="dcterms:W3CDTF">2023-01-31T13:06:02Z</dcterms:created>
  <dcterms:modified xsi:type="dcterms:W3CDTF">2023-09-20T17:59:58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C8F4D360F85661468B9B23CC78D0CBAF</vt:lpwstr>
  </property>
  <property fmtid="{D5CDD505-2E9C-101B-9397-08002B2CF9AE}" pid="3" name="MediaServiceImageTags">
    <vt:lpwstr/>
  </property>
</Properties>
</file>